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ong-term culture\Manuscript_long-term_HSC-LSEC_IW-MA_v1\Revisions after Frontiers\"/>
    </mc:Choice>
  </mc:AlternateContent>
  <bookViews>
    <workbookView xWindow="0" yWindow="0" windowWidth="38400" windowHeight="17700" firstSheet="3" activeTab="3"/>
  </bookViews>
  <sheets>
    <sheet name="HSC differentiation" sheetId="3" r:id="rId1"/>
    <sheet name="HSC activation" sheetId="5" r:id="rId2"/>
    <sheet name="Sheet2" sheetId="6" r:id="rId3"/>
    <sheet name="scHSC differentiation" sheetId="7" r:id="rId4"/>
    <sheet name="HSC long-term culture" sheetId="1" r:id="rId5"/>
    <sheet name="scLSEC differentiation" sheetId="8" r:id="rId6"/>
    <sheet name="scLSEC_1 long-term culture" sheetId="4" r:id="rId7"/>
    <sheet name="scLSEC_2 long-term culture " sheetId="2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6" i="4" l="1"/>
  <c r="O16" i="4"/>
  <c r="N16" i="4"/>
</calcChain>
</file>

<file path=xl/sharedStrings.xml><?xml version="1.0" encoding="utf-8"?>
<sst xmlns="http://schemas.openxmlformats.org/spreadsheetml/2006/main" count="497" uniqueCount="112">
  <si>
    <t>Related to figure 1.</t>
  </si>
  <si>
    <t>Normalized to PSC samples (day 0 of differentiation)</t>
  </si>
  <si>
    <t>Cell line</t>
  </si>
  <si>
    <t>Day of differentiation</t>
  </si>
  <si>
    <t>ALCAM</t>
  </si>
  <si>
    <t>PDGFR-β</t>
  </si>
  <si>
    <t>DESMIN</t>
  </si>
  <si>
    <t>LRAT</t>
  </si>
  <si>
    <t>NCAM1</t>
  </si>
  <si>
    <t>OCT3/4</t>
  </si>
  <si>
    <t>sc-HSC_1</t>
  </si>
  <si>
    <t/>
  </si>
  <si>
    <t>sc-HSC_2</t>
  </si>
  <si>
    <t>sc-HSC_3</t>
  </si>
  <si>
    <t>sc-HSC_4</t>
  </si>
  <si>
    <t>Normalized to a sample of pre-plated pHSCs</t>
  </si>
  <si>
    <t>LRAT*</t>
  </si>
  <si>
    <t>ACTA2</t>
  </si>
  <si>
    <t>COL1α1</t>
  </si>
  <si>
    <t>pHSC</t>
  </si>
  <si>
    <t>*No detection of LRAT in the pre-plating of pHSCs. The values in the table are from pHSCs cultured for 5 days in HSC expansion medium.</t>
  </si>
  <si>
    <r>
      <t xml:space="preserve">Red and </t>
    </r>
    <r>
      <rPr>
        <sz val="11"/>
        <color rgb="FF00B0F0"/>
        <rFont val="Calibri"/>
        <family val="2"/>
        <scheme val="minor"/>
      </rPr>
      <t>blue</t>
    </r>
    <r>
      <rPr>
        <sz val="11"/>
        <color rgb="FFFF0000"/>
        <rFont val="Calibri"/>
        <family val="2"/>
        <scheme val="minor"/>
      </rPr>
      <t xml:space="preserve"> numbers: </t>
    </r>
    <r>
      <rPr>
        <sz val="11"/>
        <rFont val="Calibri"/>
        <family val="2"/>
        <scheme val="minor"/>
      </rPr>
      <t>Color coding of which LRAT values are normalized to which.</t>
    </r>
  </si>
  <si>
    <t>Related to figure 1</t>
  </si>
  <si>
    <r>
      <t>COL1</t>
    </r>
    <r>
      <rPr>
        <b/>
        <sz val="10"/>
        <rFont val="Calibri"/>
        <family val="2"/>
      </rPr>
      <t>α</t>
    </r>
    <r>
      <rPr>
        <b/>
        <sz val="10"/>
        <rFont val="Arial"/>
        <family val="2"/>
      </rPr>
      <t>1</t>
    </r>
  </si>
  <si>
    <t>TIMP1</t>
  </si>
  <si>
    <t>LOXL2</t>
  </si>
  <si>
    <t>SMAD7</t>
  </si>
  <si>
    <t>24h</t>
  </si>
  <si>
    <t>Control</t>
  </si>
  <si>
    <r>
      <t>TGF-</t>
    </r>
    <r>
      <rPr>
        <sz val="11"/>
        <rFont val="Calibri"/>
        <family val="2"/>
      </rPr>
      <t>β</t>
    </r>
  </si>
  <si>
    <t>48h</t>
  </si>
  <si>
    <t>Day of treatment</t>
  </si>
  <si>
    <t>Treatment</t>
  </si>
  <si>
    <t>Activation</t>
  </si>
  <si>
    <t>COL1a1</t>
  </si>
  <si>
    <t>-</t>
  </si>
  <si>
    <t>Post-diff (day 0)</t>
  </si>
  <si>
    <t>No treatment</t>
  </si>
  <si>
    <t>Untreated</t>
  </si>
  <si>
    <r>
      <t>TGF-</t>
    </r>
    <r>
      <rPr>
        <sz val="10"/>
        <rFont val="Calibri"/>
        <family val="2"/>
      </rPr>
      <t>β</t>
    </r>
  </si>
  <si>
    <t>DAPT</t>
  </si>
  <si>
    <t>TIMP</t>
  </si>
  <si>
    <t>sc-HSC_2 from co-culture with sc-LSEC_2</t>
  </si>
  <si>
    <t>Pre-plating</t>
  </si>
  <si>
    <t>Related to figure 3, 5 and 7.</t>
  </si>
  <si>
    <t>Normalization</t>
  </si>
  <si>
    <t>Values normalized to day 0 samples of the long-term culture</t>
  </si>
  <si>
    <t>Normalized to day 14 untreated samples</t>
  </si>
  <si>
    <t>Gene</t>
  </si>
  <si>
    <t>Day 0</t>
  </si>
  <si>
    <t>Day 5</t>
  </si>
  <si>
    <t>Day 14</t>
  </si>
  <si>
    <t>U.d</t>
  </si>
  <si>
    <t>IGFBP3</t>
  </si>
  <si>
    <t>NGFR</t>
  </si>
  <si>
    <t>RGS4</t>
  </si>
  <si>
    <t>TAGLN</t>
  </si>
  <si>
    <t>ADAMTSL2</t>
  </si>
  <si>
    <t>PODN</t>
  </si>
  <si>
    <t>RSPO3</t>
  </si>
  <si>
    <t>SPON2</t>
  </si>
  <si>
    <t>d5 Untreated</t>
  </si>
  <si>
    <t>d5 DAPT</t>
  </si>
  <si>
    <t>d14 Untreated</t>
  </si>
  <si>
    <t>d14 DAPT</t>
  </si>
  <si>
    <t>d5 coculture untreated</t>
  </si>
  <si>
    <t>d5 coculture DAPT</t>
  </si>
  <si>
    <t>d14 coculture untreated</t>
  </si>
  <si>
    <t>d14 coculture DAPT</t>
  </si>
  <si>
    <t>D0</t>
  </si>
  <si>
    <t>LYVE1</t>
  </si>
  <si>
    <t>ICAM</t>
  </si>
  <si>
    <t>F8</t>
  </si>
  <si>
    <t>PECAM1</t>
  </si>
  <si>
    <t>PLVAP</t>
  </si>
  <si>
    <t>Cd36</t>
  </si>
  <si>
    <t>CD34</t>
  </si>
  <si>
    <t>Col5a2</t>
  </si>
  <si>
    <t>FBN1</t>
  </si>
  <si>
    <t>DLL4</t>
  </si>
  <si>
    <t>EphB2</t>
  </si>
  <si>
    <t>NTN4</t>
  </si>
  <si>
    <t>LTBP4</t>
  </si>
  <si>
    <t>Msr1</t>
  </si>
  <si>
    <t>CDH13</t>
  </si>
  <si>
    <t>Kit</t>
  </si>
  <si>
    <t>THBD</t>
  </si>
  <si>
    <t>HES1</t>
  </si>
  <si>
    <t>HEY1</t>
  </si>
  <si>
    <t>JAG1</t>
  </si>
  <si>
    <t>Name in paper</t>
  </si>
  <si>
    <t>Related to figure 1B.</t>
  </si>
  <si>
    <t>Related to figure 1C.</t>
  </si>
  <si>
    <t>0 (5 for LRAT)</t>
  </si>
  <si>
    <t>Values are normalized to day 0 (PSC) of the differentiation for each respective cell line.</t>
  </si>
  <si>
    <t>Values are normalized to a sample of pHSCs collected before plating of the commercially available cells.</t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No expression of LRAT was detected in the pre-plating d0 sample of pHSC. The values are normalized to pHSCs cultured for 5 days in HSC expansion medium. The color coding indicates which values were used for nomrlization in the different sc-HSCs.</t>
    </r>
  </si>
  <si>
    <t>scHSC_1</t>
  </si>
  <si>
    <t>scHSC_2</t>
  </si>
  <si>
    <t>scHSC_3</t>
  </si>
  <si>
    <t>scHSC_4</t>
  </si>
  <si>
    <t>scHSC_2 from sc-LSEC co-culture</t>
  </si>
  <si>
    <t>Related to figure 2C.</t>
  </si>
  <si>
    <t>ICAM1</t>
  </si>
  <si>
    <t>CD36</t>
  </si>
  <si>
    <t>Related to figure 2B.</t>
  </si>
  <si>
    <t>pLSEC</t>
  </si>
  <si>
    <t>scLSEC</t>
  </si>
  <si>
    <t>scLSEC_1</t>
  </si>
  <si>
    <t>scLSEC_2</t>
  </si>
  <si>
    <t>OCT4</t>
  </si>
  <si>
    <t>Values are normalized to a sample of pLSECs collected before plating of the commercially available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"/>
    <numFmt numFmtId="165" formatCode="0.000000"/>
  </numFmts>
  <fonts count="1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</font>
    <font>
      <sz val="11"/>
      <name val="Arial"/>
      <family val="2"/>
    </font>
    <font>
      <sz val="11"/>
      <name val="Calibri"/>
      <family val="2"/>
    </font>
    <font>
      <sz val="10"/>
      <name val="Calibri"/>
      <family val="2"/>
    </font>
    <font>
      <b/>
      <sz val="10"/>
      <color rgb="FFFF0000"/>
      <name val="Arial"/>
      <family val="2"/>
    </font>
    <font>
      <sz val="10"/>
      <color rgb="FF7030A0"/>
      <name val="Arial"/>
      <family val="2"/>
    </font>
    <font>
      <sz val="10"/>
      <color rgb="FF212121"/>
      <name val="Times New Roman"/>
      <family val="1"/>
    </font>
    <font>
      <sz val="10"/>
      <name val="Arial"/>
    </font>
  </fonts>
  <fills count="12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7CE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5" tint="0.79998168889431442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9" fillId="8" borderId="0" applyNumberFormat="0" applyBorder="0" applyAlignment="0" applyProtection="0"/>
  </cellStyleXfs>
  <cellXfs count="299">
    <xf numFmtId="0" fontId="0" fillId="0" borderId="0" xfId="0"/>
    <xf numFmtId="164" fontId="0" fillId="0" borderId="0" xfId="0" applyNumberFormat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6" borderId="0" xfId="0" applyNumberFormat="1" applyFill="1"/>
    <xf numFmtId="0" fontId="0" fillId="0" borderId="10" xfId="0" applyBorder="1" applyAlignment="1">
      <alignment horizontal="right"/>
    </xf>
    <xf numFmtId="164" fontId="0" fillId="0" borderId="10" xfId="0" applyNumberFormat="1" applyBorder="1"/>
    <xf numFmtId="164" fontId="0" fillId="0" borderId="11" xfId="0" applyNumberFormat="1" applyBorder="1"/>
    <xf numFmtId="0" fontId="0" fillId="0" borderId="0" xfId="0" applyAlignment="1">
      <alignment horizontal="right"/>
    </xf>
    <xf numFmtId="164" fontId="0" fillId="0" borderId="12" xfId="0" applyNumberFormat="1" applyBorder="1"/>
    <xf numFmtId="164" fontId="0" fillId="6" borderId="2" xfId="0" applyNumberFormat="1" applyFill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0" xfId="0" applyFont="1"/>
    <xf numFmtId="0" fontId="3" fillId="0" borderId="3" xfId="0" applyFont="1" applyBorder="1"/>
    <xf numFmtId="164" fontId="0" fillId="7" borderId="0" xfId="0" applyNumberFormat="1" applyFill="1"/>
    <xf numFmtId="164" fontId="0" fillId="7" borderId="3" xfId="0" applyNumberFormat="1" applyFill="1" applyBorder="1"/>
    <xf numFmtId="0" fontId="3" fillId="7" borderId="0" xfId="0" applyFont="1" applyFill="1"/>
    <xf numFmtId="0" fontId="2" fillId="0" borderId="12" xfId="0" applyFont="1" applyBorder="1" applyAlignment="1">
      <alignment horizontal="center"/>
    </xf>
    <xf numFmtId="0" fontId="3" fillId="7" borderId="3" xfId="0" applyFont="1" applyFill="1" applyBorder="1"/>
    <xf numFmtId="0" fontId="0" fillId="0" borderId="2" xfId="0" applyBorder="1"/>
    <xf numFmtId="0" fontId="2" fillId="7" borderId="14" xfId="0" applyFont="1" applyFill="1" applyBorder="1" applyAlignment="1">
      <alignment horizontal="center"/>
    </xf>
    <xf numFmtId="0" fontId="2" fillId="7" borderId="10" xfId="0" applyFont="1" applyFill="1" applyBorder="1" applyAlignment="1">
      <alignment horizontal="center"/>
    </xf>
    <xf numFmtId="0" fontId="5" fillId="0" borderId="0" xfId="0" applyFont="1"/>
    <xf numFmtId="164" fontId="7" fillId="0" borderId="5" xfId="0" applyNumberFormat="1" applyFont="1" applyBorder="1"/>
    <xf numFmtId="164" fontId="7" fillId="0" borderId="10" xfId="0" applyNumberFormat="1" applyFont="1" applyBorder="1"/>
    <xf numFmtId="0" fontId="2" fillId="0" borderId="1" xfId="0" applyFont="1" applyBorder="1" applyAlignment="1">
      <alignment horizontal="center" wrapText="1"/>
    </xf>
    <xf numFmtId="0" fontId="1" fillId="0" borderId="0" xfId="0" applyFont="1"/>
    <xf numFmtId="0" fontId="0" fillId="2" borderId="2" xfId="0" applyFill="1" applyBorder="1"/>
    <xf numFmtId="0" fontId="6" fillId="0" borderId="7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6" fillId="0" borderId="9" xfId="0" applyFont="1" applyBorder="1" applyAlignment="1">
      <alignment horizontal="left"/>
    </xf>
    <xf numFmtId="0" fontId="8" fillId="0" borderId="1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6" fillId="0" borderId="2" xfId="0" applyFont="1" applyBorder="1"/>
    <xf numFmtId="0" fontId="6" fillId="0" borderId="0" xfId="0" applyFont="1"/>
    <xf numFmtId="0" fontId="6" fillId="0" borderId="3" xfId="0" applyFont="1" applyBorder="1"/>
    <xf numFmtId="0" fontId="8" fillId="0" borderId="4" xfId="0" applyFont="1" applyBorder="1" applyAlignment="1">
      <alignment horizontal="center"/>
    </xf>
    <xf numFmtId="165" fontId="6" fillId="0" borderId="12" xfId="0" applyNumberFormat="1" applyFont="1" applyBorder="1"/>
    <xf numFmtId="165" fontId="6" fillId="2" borderId="10" xfId="0" applyNumberFormat="1" applyFont="1" applyFill="1" applyBorder="1"/>
    <xf numFmtId="165" fontId="6" fillId="2" borderId="11" xfId="0" applyNumberFormat="1" applyFont="1" applyFill="1" applyBorder="1"/>
    <xf numFmtId="165" fontId="6" fillId="0" borderId="10" xfId="0" applyNumberFormat="1" applyFont="1" applyBorder="1"/>
    <xf numFmtId="0" fontId="1" fillId="0" borderId="10" xfId="0" applyFont="1" applyBorder="1"/>
    <xf numFmtId="165" fontId="6" fillId="0" borderId="4" xfId="0" applyNumberFormat="1" applyFont="1" applyBorder="1"/>
    <xf numFmtId="165" fontId="6" fillId="2" borderId="5" xfId="0" applyNumberFormat="1" applyFont="1" applyFill="1" applyBorder="1"/>
    <xf numFmtId="165" fontId="6" fillId="2" borderId="6" xfId="0" applyNumberFormat="1" applyFont="1" applyFill="1" applyBorder="1"/>
    <xf numFmtId="165" fontId="6" fillId="0" borderId="5" xfId="0" applyNumberFormat="1" applyFont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0" fillId="0" borderId="19" xfId="0" applyFont="1" applyBorder="1" applyAlignment="1">
      <alignment horizontal="left"/>
    </xf>
    <xf numFmtId="0" fontId="10" fillId="0" borderId="20" xfId="0" applyFont="1" applyBorder="1"/>
    <xf numFmtId="0" fontId="10" fillId="0" borderId="21" xfId="0" applyFont="1" applyBorder="1"/>
    <xf numFmtId="0" fontId="10" fillId="0" borderId="22" xfId="0" applyFont="1" applyBorder="1"/>
    <xf numFmtId="0" fontId="3" fillId="0" borderId="21" xfId="0" applyFont="1" applyBorder="1"/>
    <xf numFmtId="0" fontId="3" fillId="0" borderId="22" xfId="0" applyFont="1" applyBorder="1"/>
    <xf numFmtId="0" fontId="10" fillId="0" borderId="23" xfId="0" applyFont="1" applyBorder="1" applyAlignment="1">
      <alignment horizontal="left"/>
    </xf>
    <xf numFmtId="0" fontId="10" fillId="0" borderId="24" xfId="0" applyFont="1" applyBorder="1"/>
    <xf numFmtId="0" fontId="10" fillId="0" borderId="0" xfId="0" applyFont="1"/>
    <xf numFmtId="0" fontId="10" fillId="0" borderId="25" xfId="0" applyFont="1" applyBorder="1"/>
    <xf numFmtId="0" fontId="3" fillId="0" borderId="24" xfId="0" applyFont="1" applyBorder="1"/>
    <xf numFmtId="0" fontId="3" fillId="0" borderId="25" xfId="0" applyFont="1" applyBorder="1"/>
    <xf numFmtId="0" fontId="0" fillId="0" borderId="25" xfId="0" applyBorder="1"/>
    <xf numFmtId="0" fontId="0" fillId="0" borderId="24" xfId="0" applyBorder="1"/>
    <xf numFmtId="0" fontId="3" fillId="0" borderId="26" xfId="0" applyFont="1" applyBorder="1" applyAlignment="1">
      <alignment horizontal="left"/>
    </xf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3" fillId="0" borderId="28" xfId="0" applyFont="1" applyBorder="1"/>
    <xf numFmtId="0" fontId="3" fillId="0" borderId="29" xfId="0" applyFont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3" fillId="0" borderId="20" xfId="0" applyFont="1" applyBorder="1"/>
    <xf numFmtId="0" fontId="0" fillId="0" borderId="23" xfId="0" applyBorder="1"/>
    <xf numFmtId="0" fontId="0" fillId="0" borderId="26" xfId="0" applyBorder="1"/>
    <xf numFmtId="0" fontId="9" fillId="8" borderId="25" xfId="1" applyBorder="1"/>
    <xf numFmtId="0" fontId="9" fillId="8" borderId="24" xfId="1" applyBorder="1"/>
    <xf numFmtId="0" fontId="9" fillId="8" borderId="0" xfId="1" applyBorder="1"/>
    <xf numFmtId="0" fontId="9" fillId="8" borderId="29" xfId="1" applyBorder="1"/>
    <xf numFmtId="0" fontId="9" fillId="8" borderId="28" xfId="1" applyBorder="1"/>
    <xf numFmtId="0" fontId="1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0" fillId="0" borderId="0" xfId="0" applyAlignment="1">
      <alignment horizontal="center" wrapText="1"/>
    </xf>
    <xf numFmtId="164" fontId="0" fillId="10" borderId="0" xfId="0" applyNumberFormat="1" applyFill="1"/>
    <xf numFmtId="164" fontId="0" fillId="10" borderId="3" xfId="0" applyNumberFormat="1" applyFill="1" applyBorder="1"/>
    <xf numFmtId="164" fontId="0" fillId="0" borderId="0" xfId="0" applyNumberFormat="1" applyBorder="1"/>
    <xf numFmtId="0" fontId="0" fillId="7" borderId="11" xfId="0" applyFill="1" applyBorder="1"/>
    <xf numFmtId="0" fontId="0" fillId="7" borderId="3" xfId="0" applyFill="1" applyBorder="1"/>
    <xf numFmtId="0" fontId="0" fillId="7" borderId="6" xfId="0" applyFill="1" applyBorder="1"/>
    <xf numFmtId="0" fontId="0" fillId="7" borderId="10" xfId="0" applyFill="1" applyBorder="1"/>
    <xf numFmtId="0" fontId="0" fillId="7" borderId="12" xfId="0" applyFill="1" applyBorder="1"/>
    <xf numFmtId="0" fontId="0" fillId="7" borderId="0" xfId="0" applyFill="1" applyBorder="1"/>
    <xf numFmtId="0" fontId="0" fillId="7" borderId="2" xfId="0" applyFill="1" applyBorder="1"/>
    <xf numFmtId="0" fontId="0" fillId="7" borderId="5" xfId="0" applyFill="1" applyBorder="1"/>
    <xf numFmtId="0" fontId="0" fillId="7" borderId="4" xfId="0" applyFill="1" applyBorder="1"/>
    <xf numFmtId="0" fontId="0" fillId="2" borderId="11" xfId="0" applyFill="1" applyBorder="1"/>
    <xf numFmtId="0" fontId="0" fillId="2" borderId="3" xfId="0" applyFill="1" applyBorder="1"/>
    <xf numFmtId="0" fontId="0" fillId="2" borderId="6" xfId="0" applyFill="1" applyBorder="1"/>
    <xf numFmtId="164" fontId="0" fillId="2" borderId="7" xfId="0" applyNumberFormat="1" applyFill="1" applyBorder="1"/>
    <xf numFmtId="164" fontId="0" fillId="2" borderId="8" xfId="0" applyNumberFormat="1" applyFill="1" applyBorder="1"/>
    <xf numFmtId="164" fontId="0" fillId="2" borderId="9" xfId="0" applyNumberFormat="1" applyFill="1" applyBorder="1"/>
    <xf numFmtId="164" fontId="0" fillId="2" borderId="0" xfId="0" applyNumberFormat="1" applyFill="1"/>
    <xf numFmtId="0" fontId="3" fillId="2" borderId="0" xfId="0" applyFont="1" applyFill="1"/>
    <xf numFmtId="0" fontId="0" fillId="0" borderId="0" xfId="0" applyFill="1"/>
    <xf numFmtId="164" fontId="0" fillId="0" borderId="6" xfId="0" applyNumberFormat="1" applyFill="1" applyBorder="1"/>
    <xf numFmtId="164" fontId="0" fillId="0" borderId="5" xfId="0" applyNumberFormat="1" applyFill="1" applyBorder="1"/>
    <xf numFmtId="164" fontId="0" fillId="0" borderId="4" xfId="0" applyNumberFormat="1" applyFill="1" applyBorder="1"/>
    <xf numFmtId="164" fontId="0" fillId="0" borderId="3" xfId="0" applyNumberFormat="1" applyFill="1" applyBorder="1"/>
    <xf numFmtId="164" fontId="0" fillId="0" borderId="0" xfId="0" applyNumberFormat="1" applyFill="1" applyBorder="1"/>
    <xf numFmtId="164" fontId="0" fillId="0" borderId="2" xfId="0" applyNumberFormat="1" applyFill="1" applyBorder="1"/>
    <xf numFmtId="0" fontId="0" fillId="0" borderId="2" xfId="0" applyFill="1" applyBorder="1"/>
    <xf numFmtId="164" fontId="0" fillId="0" borderId="0" xfId="0" applyNumberFormat="1" applyFill="1"/>
    <xf numFmtId="165" fontId="3" fillId="0" borderId="12" xfId="0" applyNumberFormat="1" applyFont="1" applyBorder="1"/>
    <xf numFmtId="165" fontId="3" fillId="2" borderId="10" xfId="0" applyNumberFormat="1" applyFont="1" applyFill="1" applyBorder="1"/>
    <xf numFmtId="165" fontId="3" fillId="0" borderId="10" xfId="0" applyNumberFormat="1" applyFont="1" applyBorder="1"/>
    <xf numFmtId="14" fontId="1" fillId="0" borderId="0" xfId="0" applyNumberFormat="1" applyFont="1"/>
    <xf numFmtId="14" fontId="7" fillId="0" borderId="0" xfId="0" applyNumberFormat="1" applyFont="1"/>
    <xf numFmtId="0" fontId="3" fillId="0" borderId="0" xfId="0" applyFont="1" applyBorder="1"/>
    <xf numFmtId="0" fontId="0" fillId="11" borderId="0" xfId="0" applyFill="1"/>
    <xf numFmtId="0" fontId="0" fillId="0" borderId="0" xfId="0" applyFill="1" applyBorder="1"/>
    <xf numFmtId="0" fontId="15" fillId="0" borderId="0" xfId="0" applyFont="1" applyFill="1" applyBorder="1" applyAlignment="1"/>
    <xf numFmtId="0" fontId="4" fillId="0" borderId="0" xfId="0" applyFont="1" applyFill="1" applyBorder="1" applyAlignment="1"/>
    <xf numFmtId="0" fontId="2" fillId="0" borderId="0" xfId="0" applyFont="1" applyFill="1" applyBorder="1" applyAlignment="1"/>
    <xf numFmtId="0" fontId="3" fillId="0" borderId="0" xfId="0" applyFont="1" applyFill="1" applyBorder="1" applyAlignment="1">
      <alignment horizontal="left"/>
    </xf>
    <xf numFmtId="165" fontId="3" fillId="0" borderId="0" xfId="0" applyNumberFormat="1" applyFont="1" applyFill="1" applyBorder="1"/>
    <xf numFmtId="165" fontId="0" fillId="0" borderId="0" xfId="0" applyNumberFormat="1" applyFill="1" applyBorder="1"/>
    <xf numFmtId="0" fontId="3" fillId="0" borderId="0" xfId="0" applyFont="1" applyFill="1" applyBorder="1"/>
    <xf numFmtId="0" fontId="16" fillId="11" borderId="10" xfId="0" applyFont="1" applyFill="1" applyBorder="1"/>
    <xf numFmtId="0" fontId="3" fillId="0" borderId="2" xfId="0" applyFont="1" applyFill="1" applyBorder="1"/>
    <xf numFmtId="0" fontId="16" fillId="0" borderId="0" xfId="0" applyFont="1" applyFill="1" applyBorder="1"/>
    <xf numFmtId="165" fontId="3" fillId="2" borderId="11" xfId="0" applyNumberFormat="1" applyFont="1" applyFill="1" applyBorder="1"/>
    <xf numFmtId="0" fontId="3" fillId="0" borderId="3" xfId="0" applyFont="1" applyFill="1" applyBorder="1"/>
    <xf numFmtId="0" fontId="16" fillId="11" borderId="12" xfId="0" applyFont="1" applyFill="1" applyBorder="1"/>
    <xf numFmtId="0" fontId="16" fillId="11" borderId="11" xfId="0" applyFont="1" applyFill="1" applyBorder="1"/>
    <xf numFmtId="0" fontId="16" fillId="0" borderId="2" xfId="0" applyFont="1" applyFill="1" applyBorder="1"/>
    <xf numFmtId="0" fontId="16" fillId="0" borderId="3" xfId="0" applyFont="1" applyFill="1" applyBorder="1"/>
    <xf numFmtId="164" fontId="7" fillId="0" borderId="4" xfId="0" applyNumberFormat="1" applyFont="1" applyFill="1" applyBorder="1"/>
    <xf numFmtId="164" fontId="7" fillId="0" borderId="5" xfId="0" applyNumberFormat="1" applyFont="1" applyFill="1" applyBorder="1"/>
    <xf numFmtId="164" fontId="7" fillId="0" borderId="6" xfId="0" applyNumberFormat="1" applyFont="1" applyFill="1" applyBorder="1"/>
    <xf numFmtId="165" fontId="3" fillId="0" borderId="4" xfId="0" applyNumberFormat="1" applyFont="1" applyBorder="1"/>
    <xf numFmtId="165" fontId="3" fillId="2" borderId="5" xfId="0" applyNumberFormat="1" applyFont="1" applyFill="1" applyBorder="1"/>
    <xf numFmtId="165" fontId="3" fillId="2" borderId="6" xfId="0" applyNumberFormat="1" applyFont="1" applyFill="1" applyBorder="1"/>
    <xf numFmtId="164" fontId="7" fillId="11" borderId="4" xfId="0" applyNumberFormat="1" applyFont="1" applyFill="1" applyBorder="1"/>
    <xf numFmtId="164" fontId="7" fillId="11" borderId="5" xfId="0" applyNumberFormat="1" applyFont="1" applyFill="1" applyBorder="1"/>
    <xf numFmtId="164" fontId="7" fillId="11" borderId="6" xfId="0" applyNumberFormat="1" applyFont="1" applyFill="1" applyBorder="1"/>
    <xf numFmtId="165" fontId="3" fillId="0" borderId="5" xfId="0" applyNumberFormat="1" applyFont="1" applyBorder="1"/>
    <xf numFmtId="0" fontId="3" fillId="0" borderId="10" xfId="0" applyFont="1" applyFill="1" applyBorder="1" applyAlignment="1">
      <alignment horizontal="left"/>
    </xf>
    <xf numFmtId="164" fontId="0" fillId="0" borderId="12" xfId="0" applyNumberFormat="1" applyFill="1" applyBorder="1"/>
    <xf numFmtId="164" fontId="0" fillId="0" borderId="10" xfId="0" applyNumberFormat="1" applyFill="1" applyBorder="1"/>
    <xf numFmtId="164" fontId="0" fillId="0" borderId="11" xfId="0" applyNumberFormat="1" applyFill="1" applyBorder="1"/>
    <xf numFmtId="164" fontId="7" fillId="0" borderId="12" xfId="0" applyNumberFormat="1" applyFont="1" applyFill="1" applyBorder="1"/>
    <xf numFmtId="164" fontId="7" fillId="0" borderId="10" xfId="0" applyNumberFormat="1" applyFont="1" applyFill="1" applyBorder="1"/>
    <xf numFmtId="164" fontId="7" fillId="0" borderId="11" xfId="0" applyNumberFormat="1" applyFont="1" applyFill="1" applyBorder="1"/>
    <xf numFmtId="0" fontId="3" fillId="0" borderId="5" xfId="0" applyFont="1" applyFill="1" applyBorder="1" applyAlignment="1">
      <alignment horizontal="left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1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6" xfId="0" applyFont="1" applyFill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0" fillId="0" borderId="7" xfId="0" applyBorder="1" applyAlignment="1">
      <alignment horizontal="center" vertical="center"/>
    </xf>
    <xf numFmtId="0" fontId="10" fillId="11" borderId="24" xfId="0" applyFont="1" applyFill="1" applyBorder="1"/>
    <xf numFmtId="0" fontId="10" fillId="11" borderId="0" xfId="0" applyFont="1" applyFill="1"/>
    <xf numFmtId="0" fontId="10" fillId="0" borderId="23" xfId="0" applyFont="1" applyFill="1" applyBorder="1" applyAlignment="1">
      <alignment horizontal="left"/>
    </xf>
    <xf numFmtId="0" fontId="10" fillId="0" borderId="24" xfId="0" applyFont="1" applyFill="1" applyBorder="1"/>
    <xf numFmtId="0" fontId="10" fillId="0" borderId="0" xfId="0" applyFont="1" applyFill="1"/>
    <xf numFmtId="0" fontId="10" fillId="0" borderId="25" xfId="0" applyFont="1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22" xfId="0" applyFill="1" applyBorder="1"/>
    <xf numFmtId="0" fontId="3" fillId="0" borderId="21" xfId="0" applyFont="1" applyFill="1" applyBorder="1"/>
    <xf numFmtId="0" fontId="3" fillId="0" borderId="22" xfId="0" applyFont="1" applyFill="1" applyBorder="1"/>
    <xf numFmtId="0" fontId="17" fillId="11" borderId="0" xfId="0" applyFont="1" applyFill="1"/>
    <xf numFmtId="0" fontId="8" fillId="4" borderId="13" xfId="0" applyFont="1" applyFill="1" applyBorder="1" applyAlignment="1">
      <alignment horizontal="center"/>
    </xf>
    <xf numFmtId="0" fontId="8" fillId="4" borderId="14" xfId="0" applyFont="1" applyFill="1" applyBorder="1" applyAlignment="1">
      <alignment horizontal="center"/>
    </xf>
    <xf numFmtId="0" fontId="8" fillId="4" borderId="15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2" fillId="7" borderId="13" xfId="0" applyFont="1" applyFill="1" applyBorder="1" applyAlignment="1">
      <alignment horizontal="center"/>
    </xf>
    <xf numFmtId="0" fontId="2" fillId="7" borderId="14" xfId="0" applyFont="1" applyFill="1" applyBorder="1" applyAlignment="1">
      <alignment horizontal="center"/>
    </xf>
    <xf numFmtId="0" fontId="2" fillId="7" borderId="15" xfId="0" applyFont="1" applyFill="1" applyBorder="1" applyAlignment="1">
      <alignment horizontal="center"/>
    </xf>
    <xf numFmtId="0" fontId="8" fillId="4" borderId="10" xfId="0" applyFont="1" applyFill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6" fillId="0" borderId="7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8" fillId="4" borderId="12" xfId="0" applyFont="1" applyFill="1" applyBorder="1" applyAlignment="1">
      <alignment horizontal="center"/>
    </xf>
    <xf numFmtId="0" fontId="8" fillId="4" borderId="11" xfId="0" applyFont="1" applyFill="1" applyBorder="1" applyAlignment="1">
      <alignment horizontal="center"/>
    </xf>
    <xf numFmtId="0" fontId="4" fillId="7" borderId="13" xfId="0" applyFont="1" applyFill="1" applyBorder="1" applyAlignment="1">
      <alignment horizontal="center"/>
    </xf>
    <xf numFmtId="0" fontId="4" fillId="7" borderId="14" xfId="0" applyFont="1" applyFill="1" applyBorder="1" applyAlignment="1">
      <alignment horizontal="center"/>
    </xf>
    <xf numFmtId="0" fontId="4" fillId="7" borderId="15" xfId="0" applyFont="1" applyFill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4" fillId="9" borderId="13" xfId="0" applyFont="1" applyFill="1" applyBorder="1" applyAlignment="1">
      <alignment horizontal="center"/>
    </xf>
    <xf numFmtId="0" fontId="4" fillId="9" borderId="14" xfId="0" applyFont="1" applyFill="1" applyBorder="1" applyAlignment="1">
      <alignment horizontal="center"/>
    </xf>
    <xf numFmtId="0" fontId="4" fillId="9" borderId="15" xfId="0" applyFont="1" applyFill="1" applyBorder="1" applyAlignment="1">
      <alignment horizontal="center"/>
    </xf>
    <xf numFmtId="0" fontId="8" fillId="9" borderId="13" xfId="0" applyFont="1" applyFill="1" applyBorder="1" applyAlignment="1">
      <alignment horizontal="center"/>
    </xf>
    <xf numFmtId="0" fontId="8" fillId="9" borderId="14" xfId="0" applyFont="1" applyFill="1" applyBorder="1" applyAlignment="1">
      <alignment horizontal="center"/>
    </xf>
    <xf numFmtId="0" fontId="8" fillId="9" borderId="15" xfId="0" applyFont="1" applyFill="1" applyBorder="1" applyAlignment="1">
      <alignment horizontal="center"/>
    </xf>
    <xf numFmtId="0" fontId="2" fillId="9" borderId="13" xfId="0" applyFont="1" applyFill="1" applyBorder="1" applyAlignment="1">
      <alignment horizontal="center"/>
    </xf>
    <xf numFmtId="0" fontId="2" fillId="9" borderId="14" xfId="0" applyFont="1" applyFill="1" applyBorder="1" applyAlignment="1">
      <alignment horizontal="center"/>
    </xf>
    <xf numFmtId="0" fontId="2" fillId="9" borderId="15" xfId="0" applyFont="1" applyFill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11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0" fillId="7" borderId="13" xfId="0" quotePrefix="1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5" borderId="13" xfId="0" applyFont="1" applyFill="1" applyBorder="1" applyAlignment="1">
      <alignment horizontal="center"/>
    </xf>
    <xf numFmtId="0" fontId="2" fillId="5" borderId="14" xfId="0" applyFont="1" applyFill="1" applyBorder="1" applyAlignment="1">
      <alignment horizontal="center"/>
    </xf>
    <xf numFmtId="0" fontId="2" fillId="5" borderId="15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17" xfId="0" applyFont="1" applyBorder="1" applyAlignment="1">
      <alignment horizontal="center"/>
    </xf>
    <xf numFmtId="0" fontId="10" fillId="0" borderId="18" xfId="0" applyFont="1" applyBorder="1" applyAlignment="1">
      <alignment horizontal="center"/>
    </xf>
    <xf numFmtId="0" fontId="18" fillId="0" borderId="0" xfId="0" applyFont="1"/>
    <xf numFmtId="0" fontId="3" fillId="0" borderId="1" xfId="0" applyFont="1" applyBorder="1" applyAlignment="1">
      <alignment horizontal="center"/>
    </xf>
    <xf numFmtId="0" fontId="3" fillId="0" borderId="13" xfId="0" applyFont="1" applyFill="1" applyBorder="1" applyAlignment="1">
      <alignment horizontal="left"/>
    </xf>
    <xf numFmtId="0" fontId="18" fillId="0" borderId="2" xfId="0" applyFont="1" applyBorder="1"/>
    <xf numFmtId="0" fontId="18" fillId="0" borderId="0" xfId="0" applyFont="1" applyBorder="1"/>
    <xf numFmtId="0" fontId="18" fillId="0" borderId="3" xfId="0" applyFont="1" applyBorder="1"/>
    <xf numFmtId="0" fontId="18" fillId="0" borderId="4" xfId="0" applyFont="1" applyBorder="1"/>
    <xf numFmtId="0" fontId="18" fillId="0" borderId="5" xfId="0" applyFont="1" applyBorder="1"/>
    <xf numFmtId="0" fontId="18" fillId="0" borderId="6" xfId="0" applyFont="1" applyBorder="1"/>
    <xf numFmtId="0" fontId="18" fillId="2" borderId="10" xfId="0" applyFont="1" applyFill="1" applyBorder="1"/>
    <xf numFmtId="0" fontId="18" fillId="0" borderId="10" xfId="0" applyFont="1" applyBorder="1"/>
    <xf numFmtId="0" fontId="18" fillId="0" borderId="11" xfId="0" applyFont="1" applyBorder="1"/>
    <xf numFmtId="0" fontId="0" fillId="2" borderId="0" xfId="0" applyFill="1" applyBorder="1"/>
    <xf numFmtId="0" fontId="18" fillId="2" borderId="12" xfId="0" applyFont="1" applyFill="1" applyBorder="1"/>
    <xf numFmtId="0" fontId="18" fillId="0" borderId="12" xfId="0" applyFont="1" applyBorder="1"/>
    <xf numFmtId="0" fontId="3" fillId="0" borderId="2" xfId="0" applyFont="1" applyFill="1" applyBorder="1" applyAlignment="1">
      <alignment horizontal="left"/>
    </xf>
    <xf numFmtId="0" fontId="3" fillId="0" borderId="13" xfId="0" quotePrefix="1" applyFont="1" applyBorder="1" applyAlignment="1">
      <alignment horizontal="left" vertical="center"/>
    </xf>
    <xf numFmtId="165" fontId="3" fillId="0" borderId="13" xfId="0" applyNumberFormat="1" applyFont="1" applyBorder="1"/>
    <xf numFmtId="165" fontId="3" fillId="2" borderId="14" xfId="0" applyNumberFormat="1" applyFont="1" applyFill="1" applyBorder="1"/>
    <xf numFmtId="165" fontId="3" fillId="2" borderId="15" xfId="0" applyNumberFormat="1" applyFont="1" applyFill="1" applyBorder="1"/>
    <xf numFmtId="0" fontId="3" fillId="0" borderId="13" xfId="0" applyFont="1" applyFill="1" applyBorder="1"/>
    <xf numFmtId="0" fontId="3" fillId="0" borderId="14" xfId="0" applyFont="1" applyFill="1" applyBorder="1"/>
    <xf numFmtId="0" fontId="3" fillId="0" borderId="15" xfId="0" applyFont="1" applyFill="1" applyBorder="1"/>
    <xf numFmtId="0" fontId="18" fillId="0" borderId="13" xfId="0" applyFont="1" applyBorder="1"/>
    <xf numFmtId="0" fontId="18" fillId="0" borderId="14" xfId="0" applyFont="1" applyBorder="1"/>
    <xf numFmtId="0" fontId="18" fillId="0" borderId="15" xfId="0" applyFont="1" applyBorder="1"/>
    <xf numFmtId="0" fontId="18" fillId="2" borderId="13" xfId="0" applyFont="1" applyFill="1" applyBorder="1"/>
    <xf numFmtId="0" fontId="18" fillId="2" borderId="14" xfId="0" applyFont="1" applyFill="1" applyBorder="1"/>
    <xf numFmtId="0" fontId="18" fillId="2" borderId="15" xfId="0" applyFont="1" applyFill="1" applyBorder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32"/>
  <sheetViews>
    <sheetView workbookViewId="0">
      <selection activeCell="L40" sqref="L40"/>
    </sheetView>
  </sheetViews>
  <sheetFormatPr defaultRowHeight="15" x14ac:dyDescent="0.25"/>
  <cols>
    <col min="2" max="2" width="13" customWidth="1"/>
    <col min="3" max="3" width="16.42578125" customWidth="1"/>
    <col min="4" max="4" width="9.5703125" bestFit="1" customWidth="1"/>
    <col min="6" max="9" width="9.5703125" bestFit="1" customWidth="1"/>
    <col min="10" max="10" width="10.5703125" bestFit="1" customWidth="1"/>
    <col min="11" max="12" width="9.5703125" bestFit="1" customWidth="1"/>
  </cols>
  <sheetData>
    <row r="2" spans="2:26" x14ac:dyDescent="0.25">
      <c r="B2" t="s">
        <v>0</v>
      </c>
    </row>
    <row r="4" spans="2:26" x14ac:dyDescent="0.25">
      <c r="D4" s="197" t="s">
        <v>1</v>
      </c>
      <c r="E4" s="198"/>
      <c r="F4" s="198"/>
      <c r="G4" s="198"/>
      <c r="H4" s="198"/>
      <c r="I4" s="198"/>
      <c r="J4" s="198"/>
      <c r="K4" s="198"/>
      <c r="L4" s="198"/>
      <c r="M4" s="198"/>
      <c r="N4" s="198"/>
      <c r="O4" s="198"/>
      <c r="P4" s="198"/>
      <c r="Q4" s="198"/>
      <c r="R4" s="198"/>
      <c r="S4" s="198"/>
      <c r="T4" s="198"/>
      <c r="U4" s="199"/>
    </row>
    <row r="5" spans="2:26" ht="30" x14ac:dyDescent="0.25">
      <c r="B5" s="15" t="s">
        <v>2</v>
      </c>
      <c r="C5" s="30" t="s">
        <v>3</v>
      </c>
      <c r="D5" s="190" t="s">
        <v>4</v>
      </c>
      <c r="E5" s="191"/>
      <c r="F5" s="192"/>
      <c r="G5" s="190" t="s">
        <v>5</v>
      </c>
      <c r="H5" s="191"/>
      <c r="I5" s="192"/>
      <c r="J5" s="190" t="s">
        <v>6</v>
      </c>
      <c r="K5" s="191"/>
      <c r="L5" s="192"/>
      <c r="M5" s="191" t="s">
        <v>7</v>
      </c>
      <c r="N5" s="191"/>
      <c r="O5" s="192"/>
      <c r="P5" s="193" t="s">
        <v>8</v>
      </c>
      <c r="Q5" s="194"/>
      <c r="R5" s="195"/>
      <c r="S5" s="193" t="s">
        <v>9</v>
      </c>
      <c r="T5" s="194"/>
      <c r="U5" s="195"/>
    </row>
    <row r="6" spans="2:26" x14ac:dyDescent="0.25">
      <c r="B6" s="196" t="s">
        <v>10</v>
      </c>
      <c r="C6" s="33">
        <v>0</v>
      </c>
      <c r="D6" s="2">
        <v>0.95571200000000001</v>
      </c>
      <c r="E6" s="1">
        <v>1</v>
      </c>
      <c r="F6" s="3">
        <v>1.0516311</v>
      </c>
      <c r="G6" s="2">
        <v>0.94300039999999996</v>
      </c>
      <c r="H6" s="1">
        <v>1</v>
      </c>
      <c r="I6" s="1">
        <v>0.92796849999999997</v>
      </c>
      <c r="J6" s="2">
        <v>1.0639061000000001</v>
      </c>
      <c r="K6" s="1">
        <v>1</v>
      </c>
      <c r="L6" s="3">
        <v>0.93117194999999997</v>
      </c>
      <c r="M6" s="1">
        <v>0.86809133999999999</v>
      </c>
      <c r="N6" s="1">
        <v>1</v>
      </c>
      <c r="O6" s="1">
        <v>0.9107383</v>
      </c>
      <c r="P6" s="2">
        <v>1.0446674</v>
      </c>
      <c r="Q6" s="1">
        <v>1</v>
      </c>
      <c r="R6" s="3">
        <v>1.0540038</v>
      </c>
      <c r="S6" s="32" t="s">
        <v>11</v>
      </c>
      <c r="T6" s="1">
        <v>1</v>
      </c>
      <c r="U6" s="3">
        <v>1.0272277999999999</v>
      </c>
      <c r="Z6" s="27"/>
    </row>
    <row r="7" spans="2:26" x14ac:dyDescent="0.25">
      <c r="B7" s="196"/>
      <c r="C7" s="34">
        <v>6</v>
      </c>
      <c r="D7" s="2">
        <v>2.0779714999999999</v>
      </c>
      <c r="E7" s="1">
        <v>2.1792457000000001</v>
      </c>
      <c r="F7" s="3">
        <v>2.4198691999999999</v>
      </c>
      <c r="G7" s="2">
        <v>5.1304034999999999</v>
      </c>
      <c r="H7" s="1">
        <v>5.1888876000000002</v>
      </c>
      <c r="I7" s="1">
        <v>5.0450705999999998</v>
      </c>
      <c r="J7" s="2">
        <v>1.9142337</v>
      </c>
      <c r="K7" s="1">
        <v>2.0367074000000001</v>
      </c>
      <c r="L7" s="3">
        <v>2.1778227999999999</v>
      </c>
      <c r="M7" s="1">
        <v>5.4496177E-2</v>
      </c>
      <c r="N7" s="1">
        <v>5.6248393000000001E-2</v>
      </c>
      <c r="O7" s="1">
        <v>6.1891276000000002E-2</v>
      </c>
      <c r="P7" s="2">
        <v>4.9938450000000003</v>
      </c>
      <c r="Q7" s="1">
        <v>5.0665244999999999</v>
      </c>
      <c r="R7" s="3">
        <v>5.0496080000000001</v>
      </c>
      <c r="S7" s="2">
        <v>0.13522476</v>
      </c>
      <c r="T7" s="1">
        <v>0.13020514</v>
      </c>
      <c r="U7" s="3">
        <v>0.15071534</v>
      </c>
    </row>
    <row r="8" spans="2:26" x14ac:dyDescent="0.25">
      <c r="B8" s="196"/>
      <c r="C8" s="35">
        <v>12</v>
      </c>
      <c r="D8" s="4">
        <v>5.2308389999999996</v>
      </c>
      <c r="E8" s="5">
        <v>5.2201240000000002</v>
      </c>
      <c r="F8" s="6">
        <v>4.8106869999999997</v>
      </c>
      <c r="G8" s="4">
        <v>7.8587769999999999</v>
      </c>
      <c r="H8" s="5">
        <v>8.102468</v>
      </c>
      <c r="I8" s="5">
        <v>8.0926620000000007</v>
      </c>
      <c r="J8" s="4">
        <v>16.957193</v>
      </c>
      <c r="K8" s="5">
        <v>19.588163000000002</v>
      </c>
      <c r="L8" s="6">
        <v>17.202316</v>
      </c>
      <c r="M8" s="5">
        <v>0.15561195</v>
      </c>
      <c r="N8" s="5">
        <v>0.16309208</v>
      </c>
      <c r="O8" s="5">
        <v>0.14325984</v>
      </c>
      <c r="P8" s="4">
        <v>3.7858554999999998</v>
      </c>
      <c r="Q8" s="5">
        <v>3.7542800000000001</v>
      </c>
      <c r="R8" s="6">
        <v>4.1908225999999997</v>
      </c>
      <c r="S8" s="4">
        <v>5.9337879999999997E-3</v>
      </c>
      <c r="T8" s="5">
        <v>8.5308290000000002E-3</v>
      </c>
      <c r="U8" s="6">
        <v>7.5957113999999999E-3</v>
      </c>
    </row>
    <row r="9" spans="2:26" x14ac:dyDescent="0.25">
      <c r="B9" s="196" t="s">
        <v>12</v>
      </c>
      <c r="C9" s="34">
        <v>0</v>
      </c>
      <c r="D9" s="2">
        <v>1</v>
      </c>
      <c r="E9" s="1">
        <v>0.95258444547653198</v>
      </c>
      <c r="F9" s="1">
        <v>0.90124833583831787</v>
      </c>
      <c r="G9" s="2">
        <v>1</v>
      </c>
      <c r="H9" s="1">
        <v>1.0050826072692871</v>
      </c>
      <c r="I9" s="3">
        <v>1.0348242521286011</v>
      </c>
      <c r="J9" s="1">
        <v>1</v>
      </c>
      <c r="K9" s="1">
        <v>0.93746298551559448</v>
      </c>
      <c r="L9" s="3">
        <v>0.92428058385848999</v>
      </c>
      <c r="M9" s="2">
        <v>1</v>
      </c>
      <c r="N9" s="1">
        <v>0.84765720367431641</v>
      </c>
      <c r="O9" s="3">
        <v>0.95318371057510376</v>
      </c>
      <c r="P9" s="2">
        <v>1</v>
      </c>
      <c r="Q9" s="1">
        <v>1.1154264211654663</v>
      </c>
      <c r="R9" s="3">
        <v>0.82897400856018066</v>
      </c>
      <c r="S9" s="2">
        <v>1</v>
      </c>
      <c r="T9" s="1">
        <v>1.0413358211517334</v>
      </c>
      <c r="U9" s="3">
        <v>1.1033687591552734</v>
      </c>
    </row>
    <row r="10" spans="2:26" x14ac:dyDescent="0.25">
      <c r="B10" s="196"/>
      <c r="C10" s="34">
        <v>6</v>
      </c>
      <c r="D10" s="2">
        <v>3.1169400215148926</v>
      </c>
      <c r="E10" s="1">
        <v>2.8285105228424072</v>
      </c>
      <c r="F10" s="1">
        <v>3.1128005999999999</v>
      </c>
      <c r="G10" s="2">
        <v>11.264560699462891</v>
      </c>
      <c r="H10" s="1">
        <v>10.603996276855469</v>
      </c>
      <c r="I10" s="3">
        <v>10.497966999999999</v>
      </c>
      <c r="J10" s="1">
        <v>5.4839186668395996</v>
      </c>
      <c r="K10" s="1">
        <v>5.7940621376037598</v>
      </c>
      <c r="L10" s="1">
        <v>6.1881003000000003</v>
      </c>
      <c r="M10" s="2">
        <v>5.4064244031906128E-2</v>
      </c>
      <c r="N10" s="1">
        <v>5.939164012670517E-2</v>
      </c>
      <c r="O10" s="1">
        <v>5.4157205E-2</v>
      </c>
      <c r="P10" s="2">
        <v>4.7153506278991699</v>
      </c>
      <c r="Q10" s="1">
        <v>3.2220113277435303</v>
      </c>
      <c r="R10" s="3">
        <v>3.3162422180175781</v>
      </c>
      <c r="S10" s="2">
        <v>0.6806146502494812</v>
      </c>
      <c r="T10" s="1">
        <v>0.62155944108963013</v>
      </c>
      <c r="U10" s="1">
        <v>0.66922930000000003</v>
      </c>
    </row>
    <row r="11" spans="2:26" x14ac:dyDescent="0.25">
      <c r="B11" s="196"/>
      <c r="C11" s="35">
        <v>12</v>
      </c>
      <c r="D11" s="4">
        <v>5.5877742767333984</v>
      </c>
      <c r="E11" s="5">
        <v>4.7168741226196289</v>
      </c>
      <c r="F11" s="5">
        <v>4.4463191032409668</v>
      </c>
      <c r="G11" s="4">
        <v>30.127950668334961</v>
      </c>
      <c r="H11" s="5">
        <v>22.416042327880859</v>
      </c>
      <c r="I11" s="6">
        <v>21.149993896484375</v>
      </c>
      <c r="J11" s="5">
        <v>4.2182269096374512</v>
      </c>
      <c r="K11" s="5">
        <v>5.9635415077209473</v>
      </c>
      <c r="L11" s="6">
        <v>5.363530158996582</v>
      </c>
      <c r="M11" s="4">
        <v>0.12649661302566528</v>
      </c>
      <c r="N11" s="5">
        <v>0.20724788308143616</v>
      </c>
      <c r="O11" s="6">
        <v>0.14475539326667786</v>
      </c>
      <c r="P11" s="4">
        <v>3.3068497180938721</v>
      </c>
      <c r="Q11" s="5">
        <v>3.2207307815551758</v>
      </c>
      <c r="R11" s="6">
        <v>3.9477660655975342</v>
      </c>
      <c r="S11" s="4">
        <v>1.6754347831010818E-2</v>
      </c>
      <c r="T11" s="5">
        <v>1.9752040505409241E-2</v>
      </c>
      <c r="U11" s="6">
        <v>1.1287017725408077E-2</v>
      </c>
    </row>
    <row r="12" spans="2:26" x14ac:dyDescent="0.25">
      <c r="B12" s="196" t="s">
        <v>13</v>
      </c>
      <c r="C12" s="34">
        <v>0</v>
      </c>
      <c r="D12" s="2">
        <v>1</v>
      </c>
      <c r="E12" s="1">
        <v>1.138858437538147</v>
      </c>
      <c r="F12" s="3">
        <v>1.0703634023666382</v>
      </c>
      <c r="G12" s="2">
        <v>1</v>
      </c>
      <c r="H12" s="1">
        <v>1.1429147720336914</v>
      </c>
      <c r="I12" s="3">
        <v>1.1237796545028687</v>
      </c>
      <c r="J12" s="2">
        <v>1</v>
      </c>
      <c r="K12" s="1">
        <v>1.1377973556518555</v>
      </c>
      <c r="L12" s="1">
        <v>1.0784908533096313</v>
      </c>
      <c r="M12" s="2">
        <v>1</v>
      </c>
      <c r="N12" s="1">
        <v>1.1530729532241821</v>
      </c>
      <c r="O12" s="3">
        <v>1.1005487442016602</v>
      </c>
      <c r="P12" s="2">
        <v>1</v>
      </c>
      <c r="Q12" s="1">
        <v>0.90741439999999995</v>
      </c>
      <c r="R12" s="3">
        <v>0.88487139999999997</v>
      </c>
      <c r="S12" s="1">
        <v>1</v>
      </c>
      <c r="T12" s="1">
        <v>1.069975733757019</v>
      </c>
      <c r="U12" s="3">
        <v>1.0798943042755127</v>
      </c>
    </row>
    <row r="13" spans="2:26" x14ac:dyDescent="0.25">
      <c r="B13" s="196"/>
      <c r="C13" s="34">
        <v>6</v>
      </c>
      <c r="D13" s="2">
        <v>2.0493862628936768</v>
      </c>
      <c r="E13" s="1">
        <v>2.0626835823059082</v>
      </c>
      <c r="F13" s="3">
        <v>2.3563957214355469</v>
      </c>
      <c r="G13" s="2">
        <v>10.980716705322266</v>
      </c>
      <c r="H13" s="1">
        <v>10.455119132995605</v>
      </c>
      <c r="I13" s="3">
        <v>10.719258308410645</v>
      </c>
      <c r="J13" s="2">
        <v>4.246070384979248</v>
      </c>
      <c r="K13" s="1">
        <v>3.7162423133850098</v>
      </c>
      <c r="L13" s="1">
        <v>4.0645689964294434</v>
      </c>
      <c r="M13" s="2">
        <v>0.15865311026573181</v>
      </c>
      <c r="N13" s="1">
        <v>0.15465721487998962</v>
      </c>
      <c r="O13" s="3">
        <v>0.17829011380672455</v>
      </c>
      <c r="P13" s="2">
        <v>0.72626685999999996</v>
      </c>
      <c r="Q13" s="1">
        <v>0.78320414000000005</v>
      </c>
      <c r="R13" s="3">
        <v>0.65889984000000001</v>
      </c>
      <c r="S13" s="1">
        <v>1.6445244550704956</v>
      </c>
      <c r="T13" s="1">
        <v>1.5507789850234985</v>
      </c>
      <c r="U13" s="3">
        <v>1.7890928983688354</v>
      </c>
    </row>
    <row r="14" spans="2:26" x14ac:dyDescent="0.25">
      <c r="B14" s="196"/>
      <c r="C14" s="35">
        <v>12</v>
      </c>
      <c r="D14" s="4">
        <v>3.9687507152557373</v>
      </c>
      <c r="E14" s="5">
        <v>3.1246182918548584</v>
      </c>
      <c r="F14" s="6">
        <v>3.1183948516845703</v>
      </c>
      <c r="G14" s="4">
        <v>6.4439034461975098</v>
      </c>
      <c r="H14" s="5">
        <v>4.3957858085632324</v>
      </c>
      <c r="I14" s="6">
        <v>5.5837764739990234</v>
      </c>
      <c r="J14" s="4">
        <v>3.6815322935581207E-2</v>
      </c>
      <c r="K14" s="5">
        <v>5.086025595664978E-2</v>
      </c>
      <c r="L14" s="5">
        <v>9.2932149767875671E-2</v>
      </c>
      <c r="M14" s="4">
        <v>4.6316832304000854E-2</v>
      </c>
      <c r="N14" s="5">
        <v>4.0047060698270798E-2</v>
      </c>
      <c r="O14" s="6">
        <v>4.9384366720914841E-2</v>
      </c>
      <c r="P14" s="4">
        <v>2.7116916</v>
      </c>
      <c r="Q14" s="5">
        <v>3.1329104999999999</v>
      </c>
      <c r="R14" s="6">
        <v>2.5273712000000002</v>
      </c>
      <c r="S14" s="5">
        <v>2.4642297998070717E-2</v>
      </c>
      <c r="T14" s="5">
        <v>2.6943480595946312E-2</v>
      </c>
      <c r="U14" s="6">
        <v>3.3385045826435089E-2</v>
      </c>
    </row>
    <row r="15" spans="2:26" x14ac:dyDescent="0.25">
      <c r="B15" s="196" t="s">
        <v>14</v>
      </c>
      <c r="C15" s="34">
        <v>0</v>
      </c>
      <c r="D15" s="2">
        <v>1</v>
      </c>
      <c r="E15" s="1">
        <v>0.97083560000000002</v>
      </c>
      <c r="F15" s="3">
        <v>0.95013683999999998</v>
      </c>
      <c r="G15" s="2">
        <v>1</v>
      </c>
      <c r="H15" s="1">
        <v>0.97116809999999998</v>
      </c>
      <c r="I15" s="1">
        <v>1.0795693</v>
      </c>
      <c r="J15" s="2">
        <v>1</v>
      </c>
      <c r="K15" s="1">
        <v>1.2966979000000001</v>
      </c>
      <c r="L15" s="3">
        <v>1.1842497999999999</v>
      </c>
      <c r="M15" s="1">
        <v>1</v>
      </c>
      <c r="N15" s="1">
        <v>1.0340716000000001</v>
      </c>
      <c r="O15" s="1">
        <v>1.1607270000000001</v>
      </c>
      <c r="P15" s="1">
        <v>1</v>
      </c>
      <c r="Q15" s="1">
        <v>1.1687852999999999</v>
      </c>
      <c r="R15" s="3">
        <v>1.228969</v>
      </c>
      <c r="S15" s="24" t="s">
        <v>11</v>
      </c>
      <c r="T15" s="1">
        <v>1.077213</v>
      </c>
      <c r="U15" s="3">
        <v>1.1572579999999999</v>
      </c>
    </row>
    <row r="16" spans="2:26" x14ac:dyDescent="0.25">
      <c r="B16" s="196"/>
      <c r="C16" s="34">
        <v>6</v>
      </c>
      <c r="D16" s="2">
        <v>1.8861520000000001</v>
      </c>
      <c r="E16" s="1">
        <v>1.7316316</v>
      </c>
      <c r="F16" s="3">
        <v>1.9897845000000001</v>
      </c>
      <c r="G16" s="2">
        <v>4.3022150000000003</v>
      </c>
      <c r="H16" s="1">
        <v>3.8642547</v>
      </c>
      <c r="I16" s="1">
        <v>4.1718719999999996</v>
      </c>
      <c r="J16" s="2">
        <v>2.4201421999999999</v>
      </c>
      <c r="K16" s="1">
        <v>2.3417919</v>
      </c>
      <c r="L16" s="3">
        <v>2.5247172999999998</v>
      </c>
      <c r="M16" s="1">
        <v>7.5370385999999998E-2</v>
      </c>
      <c r="N16" s="1">
        <v>6.1452026999999999E-2</v>
      </c>
      <c r="O16" s="1">
        <v>5.8535690000000001E-2</v>
      </c>
      <c r="P16" s="1">
        <v>3.8841261999999999</v>
      </c>
      <c r="Q16" s="1">
        <v>3.8105175</v>
      </c>
      <c r="R16" s="3">
        <v>3.917246</v>
      </c>
      <c r="S16" s="2">
        <v>0.76372980000000001</v>
      </c>
      <c r="T16" s="1">
        <v>0.70921146999999995</v>
      </c>
      <c r="U16" s="3">
        <v>0.81484460000000003</v>
      </c>
    </row>
    <row r="17" spans="2:24" x14ac:dyDescent="0.25">
      <c r="B17" s="196"/>
      <c r="C17" s="35">
        <v>12</v>
      </c>
      <c r="D17" s="4">
        <v>3.0690795999999998</v>
      </c>
      <c r="E17" s="5">
        <v>3.1494138</v>
      </c>
      <c r="F17" s="6">
        <v>2.9727347000000002</v>
      </c>
      <c r="G17" s="4">
        <v>3.6795076999999998</v>
      </c>
      <c r="H17" s="5">
        <v>3.4556846999999999</v>
      </c>
      <c r="I17" s="5">
        <v>2.8967094000000002</v>
      </c>
      <c r="J17" s="4">
        <v>3.1430400000000001</v>
      </c>
      <c r="K17" s="5">
        <v>3.8285263</v>
      </c>
      <c r="L17" s="6">
        <v>1.4996923</v>
      </c>
      <c r="M17" s="5">
        <v>0.12973759000000001</v>
      </c>
      <c r="N17" s="5">
        <v>0.15375625000000001</v>
      </c>
      <c r="O17" s="5">
        <v>9.8175079999999998E-2</v>
      </c>
      <c r="P17" s="5">
        <v>2.5324439999999999</v>
      </c>
      <c r="Q17" s="5">
        <v>2.7930093</v>
      </c>
      <c r="R17" s="6">
        <v>2.2929050000000002</v>
      </c>
      <c r="S17" s="4">
        <v>7.8911989999999998E-3</v>
      </c>
      <c r="T17" s="5">
        <v>7.9252490000000005E-3</v>
      </c>
      <c r="U17" s="6">
        <v>7.3654343999999998E-3</v>
      </c>
    </row>
    <row r="19" spans="2:24" x14ac:dyDescent="0.25">
      <c r="D19" s="197" t="s">
        <v>15</v>
      </c>
      <c r="E19" s="198"/>
      <c r="F19" s="198"/>
      <c r="G19" s="198"/>
      <c r="H19" s="198"/>
      <c r="I19" s="198"/>
      <c r="J19" s="198"/>
      <c r="K19" s="198"/>
      <c r="L19" s="198"/>
      <c r="M19" s="198"/>
      <c r="N19" s="198"/>
      <c r="O19" s="198"/>
      <c r="P19" s="198"/>
      <c r="Q19" s="198"/>
      <c r="R19" s="198"/>
      <c r="S19" s="198"/>
      <c r="T19" s="198"/>
      <c r="U19" s="198"/>
      <c r="V19" s="198"/>
      <c r="W19" s="198"/>
      <c r="X19" s="199"/>
    </row>
    <row r="20" spans="2:24" ht="30" x14ac:dyDescent="0.25">
      <c r="B20" s="14" t="s">
        <v>2</v>
      </c>
      <c r="C20" s="30" t="s">
        <v>3</v>
      </c>
      <c r="D20" s="205" t="s">
        <v>4</v>
      </c>
      <c r="E20" s="200"/>
      <c r="F20" s="206"/>
      <c r="G20" s="200" t="s">
        <v>5</v>
      </c>
      <c r="H20" s="200"/>
      <c r="I20" s="200"/>
      <c r="J20" s="205" t="s">
        <v>6</v>
      </c>
      <c r="K20" s="200"/>
      <c r="L20" s="206"/>
      <c r="M20" s="200" t="s">
        <v>16</v>
      </c>
      <c r="N20" s="200"/>
      <c r="O20" s="200"/>
      <c r="P20" s="205" t="s">
        <v>8</v>
      </c>
      <c r="Q20" s="200"/>
      <c r="R20" s="206"/>
      <c r="S20" s="200" t="s">
        <v>17</v>
      </c>
      <c r="T20" s="200"/>
      <c r="U20" s="200"/>
      <c r="V20" s="205" t="s">
        <v>18</v>
      </c>
      <c r="W20" s="200"/>
      <c r="X20" s="206"/>
    </row>
    <row r="21" spans="2:24" x14ac:dyDescent="0.25">
      <c r="B21" s="36" t="s">
        <v>10</v>
      </c>
      <c r="C21" s="33">
        <v>12</v>
      </c>
      <c r="D21" s="12">
        <v>2.3456123</v>
      </c>
      <c r="E21" s="9">
        <v>2.3408074000000001</v>
      </c>
      <c r="F21" s="10">
        <v>2.1572079999999998</v>
      </c>
      <c r="G21" s="9">
        <v>1.1034908000000001</v>
      </c>
      <c r="H21" s="9">
        <v>1.1377086999999999</v>
      </c>
      <c r="I21" s="9">
        <v>1.1363316999999999</v>
      </c>
      <c r="J21" s="12">
        <v>4.9481760000000001</v>
      </c>
      <c r="K21" s="9">
        <v>5.7159038000000004</v>
      </c>
      <c r="L21" s="10">
        <v>5.0197042999999999</v>
      </c>
      <c r="M21" s="29">
        <v>93.312560000000005</v>
      </c>
      <c r="N21" s="29">
        <v>97.798004000000006</v>
      </c>
      <c r="O21" s="29">
        <v>85.905624000000003</v>
      </c>
      <c r="P21" s="12">
        <v>7.0122437</v>
      </c>
      <c r="Q21" s="9">
        <v>6.9537589999999998</v>
      </c>
      <c r="R21" s="10">
        <v>7.7623324</v>
      </c>
      <c r="S21" s="9">
        <v>0.25093237000000002</v>
      </c>
      <c r="T21" s="9">
        <v>0.24619110999999999</v>
      </c>
      <c r="U21" s="9">
        <v>0.24580994</v>
      </c>
      <c r="V21" s="12">
        <v>1.3253733000000001</v>
      </c>
      <c r="W21" s="9">
        <v>1.3514147000000001</v>
      </c>
      <c r="X21" s="10">
        <v>1.3210291000000001</v>
      </c>
    </row>
    <row r="22" spans="2:24" x14ac:dyDescent="0.25">
      <c r="B22" s="37" t="s">
        <v>12</v>
      </c>
      <c r="C22" s="34">
        <v>12</v>
      </c>
      <c r="D22" s="38">
        <v>2.5920000000000001</v>
      </c>
      <c r="E22" s="39">
        <v>2.4449999999999998</v>
      </c>
      <c r="F22" s="40">
        <v>2.323</v>
      </c>
      <c r="G22" s="39">
        <v>2.14</v>
      </c>
      <c r="H22" s="39">
        <v>1.9239999999999999</v>
      </c>
      <c r="I22" s="39">
        <v>1.88</v>
      </c>
      <c r="J22" s="38">
        <v>0.998</v>
      </c>
      <c r="K22" s="39">
        <v>1.365</v>
      </c>
      <c r="L22" s="40">
        <v>1.349</v>
      </c>
      <c r="M22" s="31">
        <v>50.313000000000002</v>
      </c>
      <c r="N22" s="31">
        <v>72.23</v>
      </c>
      <c r="O22" s="31">
        <v>61.055</v>
      </c>
      <c r="P22" s="38">
        <v>21.727</v>
      </c>
      <c r="Q22" s="39">
        <v>28.178999999999998</v>
      </c>
      <c r="R22" s="40">
        <v>27.792999999999999</v>
      </c>
      <c r="S22" s="39">
        <v>0.26800000000000002</v>
      </c>
      <c r="T22" s="39">
        <v>0.26500000000000001</v>
      </c>
      <c r="U22" s="39">
        <v>0.22900000000000001</v>
      </c>
      <c r="V22" s="38">
        <v>0.80200000000000005</v>
      </c>
      <c r="W22" s="39">
        <v>0.745</v>
      </c>
      <c r="X22" s="40">
        <v>0.65100000000000002</v>
      </c>
    </row>
    <row r="23" spans="2:24" x14ac:dyDescent="0.25">
      <c r="B23" s="37" t="s">
        <v>13</v>
      </c>
      <c r="C23" s="34">
        <v>12</v>
      </c>
      <c r="D23" s="38">
        <v>1.399</v>
      </c>
      <c r="E23" s="39">
        <v>1.127</v>
      </c>
      <c r="F23" s="40">
        <v>1.276</v>
      </c>
      <c r="G23" s="39">
        <v>0.625</v>
      </c>
      <c r="H23" s="39">
        <v>0.46</v>
      </c>
      <c r="I23" s="39">
        <v>0.72399999999999998</v>
      </c>
      <c r="J23" s="38">
        <v>2.9000000000000001E-2</v>
      </c>
      <c r="K23" s="39">
        <v>2.4E-2</v>
      </c>
      <c r="L23" s="40">
        <v>1.9E-2</v>
      </c>
      <c r="M23" s="31">
        <v>22.443000000000001</v>
      </c>
      <c r="N23" s="31">
        <v>20.887</v>
      </c>
      <c r="O23" s="31">
        <v>13.314</v>
      </c>
      <c r="P23" s="38">
        <v>17.09</v>
      </c>
      <c r="Q23" s="39">
        <v>26.905999999999999</v>
      </c>
      <c r="R23" s="40">
        <v>15.172000000000001</v>
      </c>
      <c r="S23" s="39">
        <v>0.17299999999999999</v>
      </c>
      <c r="T23" s="39">
        <v>0.19</v>
      </c>
      <c r="U23" s="39">
        <v>0.11700000000000001</v>
      </c>
      <c r="V23" s="38">
        <v>0.22500000000000001</v>
      </c>
      <c r="W23" s="39">
        <v>0.44</v>
      </c>
      <c r="X23" s="40">
        <v>0.14499999999999999</v>
      </c>
    </row>
    <row r="24" spans="2:24" x14ac:dyDescent="0.25">
      <c r="B24" s="41" t="s">
        <v>14</v>
      </c>
      <c r="C24" s="35">
        <v>12</v>
      </c>
      <c r="D24" s="4">
        <v>1.0086385011672974</v>
      </c>
      <c r="E24" s="5">
        <v>1.0350399017333984</v>
      </c>
      <c r="F24" s="6">
        <v>0.97697514295578003</v>
      </c>
      <c r="G24" s="5">
        <v>0.70609009265899658</v>
      </c>
      <c r="H24" s="5">
        <v>0.66313886642456055</v>
      </c>
      <c r="I24" s="5">
        <v>0.55587267875671387</v>
      </c>
      <c r="J24" s="4">
        <v>0.77313989400863647</v>
      </c>
      <c r="K24" s="5">
        <v>0.94175904989242554</v>
      </c>
      <c r="L24" s="6">
        <v>0.36890143156051636</v>
      </c>
      <c r="M24" s="28">
        <v>32.104213999999999</v>
      </c>
      <c r="N24" s="28">
        <v>42.902225000000001</v>
      </c>
      <c r="O24" s="28">
        <v>29.672440000000002</v>
      </c>
      <c r="P24" s="4">
        <v>5.085688591003418</v>
      </c>
      <c r="Q24" s="5">
        <v>5.6089596748352051</v>
      </c>
      <c r="R24" s="6">
        <v>4.6046433448791504</v>
      </c>
      <c r="S24" s="5">
        <v>5.268310010433197E-2</v>
      </c>
      <c r="T24" s="5">
        <v>5.7696834206581116E-2</v>
      </c>
      <c r="U24" s="5">
        <v>3.7954159080982208E-2</v>
      </c>
      <c r="V24" s="4">
        <v>0.23374985158443451</v>
      </c>
      <c r="W24" s="5">
        <v>0.24846309423446655</v>
      </c>
      <c r="X24" s="6">
        <v>0.2155144065618515</v>
      </c>
    </row>
    <row r="25" spans="2:24" x14ac:dyDescent="0.25">
      <c r="B25" s="201" t="s">
        <v>19</v>
      </c>
      <c r="C25" s="203">
        <v>0</v>
      </c>
      <c r="D25" s="42">
        <v>1</v>
      </c>
      <c r="E25" s="43"/>
      <c r="F25" s="44"/>
      <c r="G25" s="45">
        <v>1</v>
      </c>
      <c r="H25" s="43"/>
      <c r="I25" s="43"/>
      <c r="J25" s="42">
        <v>1</v>
      </c>
      <c r="K25" s="43"/>
      <c r="L25" s="44"/>
      <c r="M25" s="46">
        <v>1</v>
      </c>
      <c r="N25" s="46">
        <v>0.501</v>
      </c>
      <c r="O25" s="46">
        <v>0.72599999999999998</v>
      </c>
      <c r="P25" s="42">
        <v>1</v>
      </c>
      <c r="Q25" s="43"/>
      <c r="R25" s="44"/>
      <c r="S25" s="45">
        <v>1</v>
      </c>
      <c r="T25" s="43"/>
      <c r="U25" s="43"/>
      <c r="V25" s="42">
        <v>1</v>
      </c>
      <c r="W25" s="43"/>
      <c r="X25" s="44"/>
    </row>
    <row r="26" spans="2:24" x14ac:dyDescent="0.25">
      <c r="B26" s="202"/>
      <c r="C26" s="204"/>
      <c r="D26" s="47"/>
      <c r="E26" s="48"/>
      <c r="F26" s="49"/>
      <c r="G26" s="50"/>
      <c r="H26" s="48"/>
      <c r="I26" s="48"/>
      <c r="J26" s="47"/>
      <c r="K26" s="48"/>
      <c r="L26" s="49"/>
      <c r="M26" s="28">
        <v>1</v>
      </c>
      <c r="N26" s="28">
        <v>0.71513119999999997</v>
      </c>
      <c r="O26" s="28">
        <v>1.697246</v>
      </c>
      <c r="P26" s="47"/>
      <c r="Q26" s="48"/>
      <c r="R26" s="49"/>
      <c r="S26" s="50"/>
      <c r="T26" s="48"/>
      <c r="U26" s="48"/>
      <c r="V26" s="47"/>
      <c r="W26" s="48"/>
      <c r="X26" s="49"/>
    </row>
    <row r="31" spans="2:24" x14ac:dyDescent="0.25">
      <c r="D31" t="s">
        <v>20</v>
      </c>
    </row>
    <row r="32" spans="2:24" x14ac:dyDescent="0.25">
      <c r="D32" s="31" t="s">
        <v>21</v>
      </c>
    </row>
  </sheetData>
  <mergeCells count="21">
    <mergeCell ref="B6:B8"/>
    <mergeCell ref="D4:U4"/>
    <mergeCell ref="D19:X19"/>
    <mergeCell ref="G20:I20"/>
    <mergeCell ref="B25:B26"/>
    <mergeCell ref="C25:C26"/>
    <mergeCell ref="B15:B17"/>
    <mergeCell ref="B12:B14"/>
    <mergeCell ref="B9:B11"/>
    <mergeCell ref="D20:F20"/>
    <mergeCell ref="V20:X20"/>
    <mergeCell ref="S20:U20"/>
    <mergeCell ref="P20:R20"/>
    <mergeCell ref="M20:O20"/>
    <mergeCell ref="J20:L20"/>
    <mergeCell ref="D5:F5"/>
    <mergeCell ref="G5:I5"/>
    <mergeCell ref="J5:L5"/>
    <mergeCell ref="M5:O5"/>
    <mergeCell ref="P5:R5"/>
    <mergeCell ref="S5:U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2"/>
  <sheetViews>
    <sheetView workbookViewId="0">
      <selection activeCell="P20" activeCellId="2" sqref="D20:F23 J20:L23 P20:R23"/>
    </sheetView>
  </sheetViews>
  <sheetFormatPr defaultRowHeight="15" x14ac:dyDescent="0.25"/>
  <cols>
    <col min="3" max="3" width="14.28515625" customWidth="1"/>
  </cols>
  <sheetData>
    <row r="2" spans="2:18" x14ac:dyDescent="0.25">
      <c r="C2" t="s">
        <v>22</v>
      </c>
    </row>
    <row r="4" spans="2:18" x14ac:dyDescent="0.25">
      <c r="D4" s="207" t="s">
        <v>10</v>
      </c>
      <c r="E4" s="208"/>
      <c r="F4" s="208"/>
      <c r="G4" s="208"/>
      <c r="H4" s="208"/>
      <c r="I4" s="208"/>
      <c r="J4" s="208"/>
      <c r="K4" s="208"/>
      <c r="L4" s="208"/>
      <c r="M4" s="208"/>
      <c r="N4" s="208"/>
      <c r="O4" s="208"/>
      <c r="P4" s="208"/>
      <c r="Q4" s="208"/>
      <c r="R4" s="209"/>
    </row>
    <row r="5" spans="2:18" x14ac:dyDescent="0.25">
      <c r="C5" s="39"/>
      <c r="D5" s="211" t="s">
        <v>17</v>
      </c>
      <c r="E5" s="212"/>
      <c r="F5" s="213"/>
      <c r="G5" s="211" t="s">
        <v>23</v>
      </c>
      <c r="H5" s="212"/>
      <c r="I5" s="213"/>
      <c r="J5" s="211" t="s">
        <v>24</v>
      </c>
      <c r="K5" s="212"/>
      <c r="L5" s="213"/>
      <c r="M5" s="211" t="s">
        <v>25</v>
      </c>
      <c r="N5" s="212"/>
      <c r="O5" s="213"/>
      <c r="P5" s="214" t="s">
        <v>26</v>
      </c>
      <c r="Q5" s="215"/>
      <c r="R5" s="216"/>
    </row>
    <row r="6" spans="2:18" x14ac:dyDescent="0.25">
      <c r="B6" s="210" t="s">
        <v>27</v>
      </c>
      <c r="C6" s="86" t="s">
        <v>28</v>
      </c>
      <c r="D6" s="2">
        <v>1</v>
      </c>
      <c r="E6" s="1">
        <v>0.78900021314620972</v>
      </c>
      <c r="F6" s="3">
        <v>0.98611634969711304</v>
      </c>
      <c r="G6" s="2">
        <v>1</v>
      </c>
      <c r="H6" s="1">
        <v>0.61091357469558716</v>
      </c>
      <c r="I6" s="3">
        <v>0.78929126262664795</v>
      </c>
      <c r="J6" s="2">
        <v>1</v>
      </c>
      <c r="K6" s="1">
        <v>0.7198411226272583</v>
      </c>
      <c r="L6" s="3">
        <v>0.8812592625617981</v>
      </c>
      <c r="M6" s="2">
        <v>1</v>
      </c>
      <c r="N6" s="1">
        <v>0.78726917505264282</v>
      </c>
      <c r="O6" s="3">
        <v>0.93695664405822754</v>
      </c>
      <c r="P6" s="2">
        <v>1</v>
      </c>
      <c r="Q6" s="1">
        <v>0.9180634617805481</v>
      </c>
      <c r="R6" s="3">
        <v>0.98970329761505127</v>
      </c>
    </row>
    <row r="7" spans="2:18" x14ac:dyDescent="0.25">
      <c r="B7" s="210"/>
      <c r="C7" s="86" t="s">
        <v>29</v>
      </c>
      <c r="D7" s="2">
        <v>2.3633239269256592</v>
      </c>
      <c r="E7" s="1">
        <v>2.2297568321228027</v>
      </c>
      <c r="F7" s="3">
        <v>2.6635417938232422</v>
      </c>
      <c r="G7" s="2">
        <v>1.0092036724090576</v>
      </c>
      <c r="H7" s="1">
        <v>0.87800264358520508</v>
      </c>
      <c r="I7" s="3">
        <v>1.1188539266586304</v>
      </c>
      <c r="J7" s="2">
        <v>0.98493331670761108</v>
      </c>
      <c r="K7" s="1">
        <v>0.82316935062408447</v>
      </c>
      <c r="L7" s="3">
        <v>1.0164554119110107</v>
      </c>
      <c r="M7" s="2">
        <v>1.2467485666275024</v>
      </c>
      <c r="N7" s="1">
        <v>1.1463373899459839</v>
      </c>
      <c r="O7" s="3">
        <v>1.319462776184082</v>
      </c>
      <c r="P7" s="2">
        <v>1.0662133693695068</v>
      </c>
      <c r="Q7" s="1">
        <v>1.0242542028427124</v>
      </c>
      <c r="R7" s="3">
        <v>1.0619194507598877</v>
      </c>
    </row>
    <row r="8" spans="2:18" x14ac:dyDescent="0.25">
      <c r="B8" s="210" t="s">
        <v>30</v>
      </c>
      <c r="C8" s="86" t="s">
        <v>28</v>
      </c>
      <c r="D8" s="2">
        <v>1</v>
      </c>
      <c r="E8" s="1">
        <v>0.92367058992385864</v>
      </c>
      <c r="F8" s="3">
        <v>0.92489254474639893</v>
      </c>
      <c r="G8" s="2">
        <v>1</v>
      </c>
      <c r="H8" s="1">
        <v>0.36033034324645996</v>
      </c>
      <c r="I8" s="3">
        <v>0.60291475057601929</v>
      </c>
      <c r="J8" s="2">
        <v>1</v>
      </c>
      <c r="K8" s="1">
        <v>0.81443709135055542</v>
      </c>
      <c r="L8" s="3">
        <v>0.9871177077293396</v>
      </c>
      <c r="M8" s="2">
        <v>1</v>
      </c>
      <c r="N8" s="1">
        <v>0.46431294083595276</v>
      </c>
      <c r="O8" s="3">
        <v>0.6669965386390686</v>
      </c>
      <c r="P8" s="2">
        <v>1</v>
      </c>
      <c r="Q8" s="1">
        <v>0.81196439266204834</v>
      </c>
      <c r="R8" s="3">
        <v>0.86771345138549805</v>
      </c>
    </row>
    <row r="9" spans="2:18" x14ac:dyDescent="0.25">
      <c r="B9" s="210"/>
      <c r="C9" s="86" t="s">
        <v>29</v>
      </c>
      <c r="D9" s="4">
        <v>2.7115206718444824</v>
      </c>
      <c r="E9" s="5">
        <v>2.6999115943908691</v>
      </c>
      <c r="F9" s="6">
        <v>2.8094935417175293</v>
      </c>
      <c r="G9" s="4">
        <v>1.0277570486068726</v>
      </c>
      <c r="H9" s="5">
        <v>1.511966347694397</v>
      </c>
      <c r="I9" s="6">
        <v>2.0462925434112549</v>
      </c>
      <c r="J9" s="4">
        <v>1.2504340410232544</v>
      </c>
      <c r="K9" s="5">
        <v>1.7701398134231567</v>
      </c>
      <c r="L9" s="6">
        <v>2.0563676357269287</v>
      </c>
      <c r="M9" s="4">
        <v>1.1674761772155762</v>
      </c>
      <c r="N9" s="5">
        <v>1.6708197593688965</v>
      </c>
      <c r="O9" s="6">
        <v>1.9303358793258667</v>
      </c>
      <c r="P9" s="4">
        <v>1.0962517261505127</v>
      </c>
      <c r="Q9" s="5">
        <v>1.2666484117507935</v>
      </c>
      <c r="R9" s="6">
        <v>1.4879821538925171</v>
      </c>
    </row>
    <row r="10" spans="2:18" x14ac:dyDescent="0.25">
      <c r="C10" s="86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2:18" x14ac:dyDescent="0.25">
      <c r="C11" s="86"/>
      <c r="D11" s="207" t="s">
        <v>12</v>
      </c>
      <c r="E11" s="208"/>
      <c r="F11" s="208"/>
      <c r="G11" s="208"/>
      <c r="H11" s="208"/>
      <c r="I11" s="208"/>
      <c r="J11" s="208"/>
      <c r="K11" s="208"/>
      <c r="L11" s="208"/>
      <c r="M11" s="208"/>
      <c r="N11" s="208"/>
      <c r="O11" s="208"/>
      <c r="P11" s="208"/>
      <c r="Q11" s="208"/>
      <c r="R11" s="209"/>
    </row>
    <row r="12" spans="2:18" x14ac:dyDescent="0.25">
      <c r="D12" s="211" t="s">
        <v>17</v>
      </c>
      <c r="E12" s="212"/>
      <c r="F12" s="213"/>
      <c r="G12" s="211" t="s">
        <v>23</v>
      </c>
      <c r="H12" s="212"/>
      <c r="I12" s="213"/>
      <c r="J12" s="211" t="s">
        <v>24</v>
      </c>
      <c r="K12" s="212"/>
      <c r="L12" s="213"/>
      <c r="M12" s="211" t="s">
        <v>25</v>
      </c>
      <c r="N12" s="212"/>
      <c r="O12" s="213"/>
      <c r="P12" s="217" t="s">
        <v>26</v>
      </c>
      <c r="Q12" s="218"/>
      <c r="R12" s="219"/>
    </row>
    <row r="13" spans="2:18" x14ac:dyDescent="0.25">
      <c r="B13" s="210" t="s">
        <v>27</v>
      </c>
      <c r="C13" s="86" t="s">
        <v>28</v>
      </c>
      <c r="D13" s="12">
        <v>1</v>
      </c>
      <c r="E13" s="9">
        <v>0.71197968721389771</v>
      </c>
      <c r="F13" s="10">
        <v>0.80434536933898926</v>
      </c>
      <c r="G13" s="12">
        <v>1</v>
      </c>
      <c r="H13" s="9">
        <v>0.57963097095489502</v>
      </c>
      <c r="I13" s="10">
        <v>0.59686768054962158</v>
      </c>
      <c r="J13" s="1">
        <v>1</v>
      </c>
      <c r="K13" s="1">
        <v>0.67467188835144043</v>
      </c>
      <c r="L13" s="1">
        <v>0.74730175733566284</v>
      </c>
      <c r="M13" s="12">
        <v>1</v>
      </c>
      <c r="N13" s="9">
        <v>0.45156505703926086</v>
      </c>
      <c r="O13" s="10">
        <v>0.70969325304031372</v>
      </c>
      <c r="P13" s="12">
        <v>1</v>
      </c>
      <c r="Q13" s="9">
        <v>0.86709040403366089</v>
      </c>
      <c r="R13" s="10">
        <v>0.84295189380645752</v>
      </c>
    </row>
    <row r="14" spans="2:18" x14ac:dyDescent="0.25">
      <c r="B14" s="210"/>
      <c r="C14" s="86" t="s">
        <v>29</v>
      </c>
      <c r="D14" s="2">
        <v>1.0074564218521118</v>
      </c>
      <c r="E14" s="1">
        <v>1.4777147769927979</v>
      </c>
      <c r="F14" s="3">
        <v>1.4482417106628418</v>
      </c>
      <c r="G14" s="2">
        <v>0.75853544473648071</v>
      </c>
      <c r="H14" s="1">
        <v>0.6293032169342041</v>
      </c>
      <c r="I14" s="3">
        <v>1.555141806602478</v>
      </c>
      <c r="J14" s="1">
        <v>0.73191279172897339</v>
      </c>
      <c r="K14" s="1">
        <v>0.72670930624008179</v>
      </c>
      <c r="L14" s="1">
        <v>1.4873718023300171</v>
      </c>
      <c r="M14" s="2">
        <v>0.66539382934570313</v>
      </c>
      <c r="N14" s="1">
        <v>0.76717120409011841</v>
      </c>
      <c r="O14" s="3">
        <v>1.9585651159286499</v>
      </c>
      <c r="P14" s="2">
        <v>1.0307543277740479</v>
      </c>
      <c r="Q14" s="1">
        <v>0.84628397226333618</v>
      </c>
      <c r="R14" s="3">
        <v>1.007508397102356</v>
      </c>
    </row>
    <row r="15" spans="2:18" x14ac:dyDescent="0.25">
      <c r="B15" s="210" t="s">
        <v>30</v>
      </c>
      <c r="C15" s="86" t="s">
        <v>28</v>
      </c>
      <c r="D15" s="2">
        <v>1</v>
      </c>
      <c r="E15" s="1">
        <v>1.0912288427352905</v>
      </c>
      <c r="F15" s="3">
        <v>1.1511313915252686</v>
      </c>
      <c r="G15" s="2">
        <v>1</v>
      </c>
      <c r="H15" s="1">
        <v>0.99683117866516113</v>
      </c>
      <c r="I15" s="3">
        <v>1.194180965423584</v>
      </c>
      <c r="J15" s="2">
        <v>1</v>
      </c>
      <c r="K15" s="1">
        <v>1.5044584000000001</v>
      </c>
      <c r="L15" s="1">
        <v>1.4530114000000001</v>
      </c>
      <c r="M15" s="2">
        <v>1</v>
      </c>
      <c r="N15" s="1">
        <v>0.97486132383346558</v>
      </c>
      <c r="O15" s="3">
        <v>1.1992697715759277</v>
      </c>
      <c r="P15" s="2">
        <v>1</v>
      </c>
      <c r="Q15" s="1">
        <v>1.0475246906280518</v>
      </c>
      <c r="R15" s="3">
        <v>1.1426781415939331</v>
      </c>
    </row>
    <row r="16" spans="2:18" x14ac:dyDescent="0.25">
      <c r="B16" s="210"/>
      <c r="C16" s="86" t="s">
        <v>29</v>
      </c>
      <c r="D16" s="4">
        <v>1.7415698766708374</v>
      </c>
      <c r="E16" s="5">
        <v>1.7429096698760986</v>
      </c>
      <c r="F16" s="6">
        <v>2.1216022968292236</v>
      </c>
      <c r="G16" s="4">
        <v>1.3049970865249634</v>
      </c>
      <c r="H16" s="5">
        <v>1.522929310798645</v>
      </c>
      <c r="I16" s="6">
        <v>1.6987508535385132</v>
      </c>
      <c r="J16" s="4">
        <v>1.3326422</v>
      </c>
      <c r="K16" s="5">
        <v>2.1537929</v>
      </c>
      <c r="L16" s="5">
        <v>2.0756182999999999</v>
      </c>
      <c r="M16" s="4">
        <v>0.98887014389038086</v>
      </c>
      <c r="N16" s="5">
        <v>1.1425491571426392</v>
      </c>
      <c r="O16" s="6">
        <v>1.2425212860107422</v>
      </c>
      <c r="P16" s="4">
        <v>1.2935923337936401</v>
      </c>
      <c r="Q16" s="5">
        <v>1.3147890567779541</v>
      </c>
      <c r="R16" s="6">
        <v>1.2875330448150635</v>
      </c>
    </row>
    <row r="17" spans="2:18" x14ac:dyDescent="0.25">
      <c r="C17" s="86"/>
    </row>
    <row r="18" spans="2:18" x14ac:dyDescent="0.25">
      <c r="C18" s="86"/>
      <c r="D18" s="207" t="s">
        <v>13</v>
      </c>
      <c r="E18" s="208"/>
      <c r="F18" s="208"/>
      <c r="G18" s="208"/>
      <c r="H18" s="208"/>
      <c r="I18" s="208"/>
      <c r="J18" s="208"/>
      <c r="K18" s="208"/>
      <c r="L18" s="208"/>
      <c r="M18" s="208"/>
      <c r="N18" s="208"/>
      <c r="O18" s="208"/>
      <c r="P18" s="208"/>
      <c r="Q18" s="208"/>
      <c r="R18" s="209"/>
    </row>
    <row r="19" spans="2:18" x14ac:dyDescent="0.25">
      <c r="D19" s="211" t="s">
        <v>17</v>
      </c>
      <c r="E19" s="212"/>
      <c r="F19" s="213"/>
      <c r="G19" s="211" t="s">
        <v>23</v>
      </c>
      <c r="H19" s="212"/>
      <c r="I19" s="213"/>
      <c r="J19" s="211" t="s">
        <v>24</v>
      </c>
      <c r="K19" s="212"/>
      <c r="L19" s="213"/>
      <c r="M19" s="211" t="s">
        <v>25</v>
      </c>
      <c r="N19" s="212"/>
      <c r="O19" s="213"/>
      <c r="P19" s="217" t="s">
        <v>26</v>
      </c>
      <c r="Q19" s="218"/>
      <c r="R19" s="219"/>
    </row>
    <row r="20" spans="2:18" x14ac:dyDescent="0.25">
      <c r="B20" s="210" t="s">
        <v>27</v>
      </c>
      <c r="C20" s="86" t="s">
        <v>28</v>
      </c>
      <c r="D20" s="12">
        <v>1</v>
      </c>
      <c r="E20" s="9">
        <v>1.2043031454086304</v>
      </c>
      <c r="F20" s="10">
        <v>0.86601197719573975</v>
      </c>
      <c r="G20" s="9">
        <v>1</v>
      </c>
      <c r="H20" s="9">
        <v>1.4923795461654663</v>
      </c>
      <c r="I20" s="10">
        <v>1.0025389194488525</v>
      </c>
      <c r="J20" s="12">
        <v>1</v>
      </c>
      <c r="K20" s="9">
        <v>1.1674519777297974</v>
      </c>
      <c r="L20" s="10">
        <v>1.1835610866546631</v>
      </c>
      <c r="M20" s="9">
        <v>1</v>
      </c>
      <c r="N20" s="9">
        <v>0.9541318416595459</v>
      </c>
      <c r="O20" s="10">
        <v>0.9539678692817688</v>
      </c>
      <c r="P20" s="12">
        <v>1</v>
      </c>
      <c r="Q20" s="9">
        <v>0.50613361597061157</v>
      </c>
      <c r="R20" s="10">
        <v>0.54830420017242432</v>
      </c>
    </row>
    <row r="21" spans="2:18" x14ac:dyDescent="0.25">
      <c r="B21" s="210"/>
      <c r="C21" s="86" t="s">
        <v>29</v>
      </c>
      <c r="D21" s="2">
        <v>1.9427094459533691</v>
      </c>
      <c r="E21" s="1">
        <v>1.2574138641357422</v>
      </c>
      <c r="F21" s="3">
        <v>0.85457587242126465</v>
      </c>
      <c r="G21" s="1">
        <v>1.0451986789703369</v>
      </c>
      <c r="H21" s="1">
        <v>1.6148020029067993</v>
      </c>
      <c r="I21" s="1">
        <v>1.398505687713623</v>
      </c>
      <c r="J21" s="2">
        <v>0.86547631025314331</v>
      </c>
      <c r="K21" s="1">
        <v>1.5933527946472168</v>
      </c>
      <c r="L21" s="3">
        <v>1.2995873689651489</v>
      </c>
      <c r="M21" s="1">
        <v>0.56709021329879761</v>
      </c>
      <c r="N21" s="1">
        <v>0.82036125659942627</v>
      </c>
      <c r="O21" s="1">
        <v>1.286768913269043</v>
      </c>
      <c r="P21" s="2">
        <v>0.75188219547271729</v>
      </c>
      <c r="Q21" s="1">
        <v>0.72693836688995361</v>
      </c>
      <c r="R21" s="3">
        <v>0.75396358966827393</v>
      </c>
    </row>
    <row r="22" spans="2:18" x14ac:dyDescent="0.25">
      <c r="B22" s="210" t="s">
        <v>30</v>
      </c>
      <c r="C22" s="86" t="s">
        <v>28</v>
      </c>
      <c r="D22" s="2">
        <v>1</v>
      </c>
      <c r="E22" s="1">
        <v>1.5292586088180542</v>
      </c>
      <c r="F22" s="3">
        <v>1.2928383350372314</v>
      </c>
      <c r="G22" s="1">
        <v>1</v>
      </c>
      <c r="H22" s="1">
        <v>1.0644373893737793</v>
      </c>
      <c r="I22" s="3">
        <v>0.86492383480072021</v>
      </c>
      <c r="J22" s="2">
        <v>1</v>
      </c>
      <c r="K22" s="1">
        <v>1.2304983</v>
      </c>
      <c r="L22" s="3">
        <v>0.93205380000000004</v>
      </c>
      <c r="M22" s="1">
        <v>1</v>
      </c>
      <c r="N22" s="1">
        <v>1.0673336982727051</v>
      </c>
      <c r="O22" s="3">
        <v>1.1114087104797363</v>
      </c>
      <c r="P22" s="2">
        <v>1</v>
      </c>
      <c r="Q22" s="1">
        <v>0.93482059240341187</v>
      </c>
      <c r="R22" s="3">
        <v>0.93098729848861694</v>
      </c>
    </row>
    <row r="23" spans="2:18" x14ac:dyDescent="0.25">
      <c r="B23" s="210"/>
      <c r="C23" s="86" t="s">
        <v>29</v>
      </c>
      <c r="D23" s="4">
        <v>1.8139963150024414</v>
      </c>
      <c r="E23" s="5">
        <v>2.7169835567474365</v>
      </c>
      <c r="F23" s="6">
        <v>2.0611779689788818</v>
      </c>
      <c r="G23" s="5">
        <v>1.6624196767807007</v>
      </c>
      <c r="H23" s="5">
        <v>1.6624482870101929</v>
      </c>
      <c r="I23" s="6">
        <v>1.7087962627410889</v>
      </c>
      <c r="J23" s="4">
        <v>0.73061602999999997</v>
      </c>
      <c r="K23" s="5">
        <v>1.2476328999999999</v>
      </c>
      <c r="L23" s="6">
        <v>1.0535649</v>
      </c>
      <c r="M23" s="5">
        <v>0.81787055730819702</v>
      </c>
      <c r="N23" s="5">
        <v>0.94235771894454956</v>
      </c>
      <c r="O23" s="6">
        <v>1.0542764663696289</v>
      </c>
      <c r="P23" s="4">
        <v>1.4329019784927368</v>
      </c>
      <c r="Q23" s="5">
        <v>1.3032636642456055</v>
      </c>
      <c r="R23" s="6">
        <v>1.6040581464767456</v>
      </c>
    </row>
    <row r="24" spans="2:18" x14ac:dyDescent="0.25">
      <c r="C24" s="86"/>
    </row>
    <row r="25" spans="2:18" x14ac:dyDescent="0.25">
      <c r="C25" s="86"/>
      <c r="D25" s="207" t="s">
        <v>14</v>
      </c>
      <c r="E25" s="208"/>
      <c r="F25" s="208"/>
      <c r="G25" s="208"/>
      <c r="H25" s="208"/>
      <c r="I25" s="208"/>
      <c r="J25" s="208"/>
      <c r="K25" s="208"/>
      <c r="L25" s="208"/>
      <c r="M25" s="208"/>
      <c r="N25" s="208"/>
      <c r="O25" s="208"/>
      <c r="P25" s="208"/>
      <c r="Q25" s="208"/>
      <c r="R25" s="209"/>
    </row>
    <row r="26" spans="2:18" x14ac:dyDescent="0.25">
      <c r="C26" s="86"/>
      <c r="D26" s="211" t="s">
        <v>17</v>
      </c>
      <c r="E26" s="212"/>
      <c r="F26" s="213"/>
      <c r="G26" s="212" t="s">
        <v>23</v>
      </c>
      <c r="H26" s="212"/>
      <c r="I26" s="213"/>
      <c r="J26" s="211" t="s">
        <v>24</v>
      </c>
      <c r="K26" s="212"/>
      <c r="L26" s="213"/>
      <c r="M26" s="212" t="s">
        <v>25</v>
      </c>
      <c r="N26" s="212"/>
      <c r="O26" s="213"/>
      <c r="P26" s="214" t="s">
        <v>26</v>
      </c>
      <c r="Q26" s="215"/>
      <c r="R26" s="216"/>
    </row>
    <row r="27" spans="2:18" x14ac:dyDescent="0.25">
      <c r="B27" s="210" t="s">
        <v>27</v>
      </c>
      <c r="C27" s="86" t="s">
        <v>28</v>
      </c>
      <c r="D27" s="2">
        <v>1</v>
      </c>
      <c r="E27" s="1">
        <v>0.96481240000000001</v>
      </c>
      <c r="F27" s="3">
        <v>0.84091495999999999</v>
      </c>
      <c r="G27" s="1">
        <v>1</v>
      </c>
      <c r="H27" s="1">
        <v>1.0220273</v>
      </c>
      <c r="I27" s="1">
        <v>0.70587975000000003</v>
      </c>
      <c r="J27" s="2">
        <v>1</v>
      </c>
      <c r="K27" s="1">
        <v>0.7596889</v>
      </c>
      <c r="L27" s="3">
        <v>1.0245531000000001</v>
      </c>
      <c r="M27" s="1">
        <v>1</v>
      </c>
      <c r="N27" s="1">
        <v>1.0056151</v>
      </c>
      <c r="O27" s="1">
        <v>0.79503535999999997</v>
      </c>
      <c r="P27" s="2">
        <v>1</v>
      </c>
      <c r="Q27" s="1">
        <v>0.93921840000000001</v>
      </c>
      <c r="R27" s="3">
        <v>0.82679190000000002</v>
      </c>
    </row>
    <row r="28" spans="2:18" x14ac:dyDescent="0.25">
      <c r="B28" s="210"/>
      <c r="C28" s="86" t="s">
        <v>29</v>
      </c>
      <c r="D28" s="2">
        <v>2.2207867999999999</v>
      </c>
      <c r="E28" s="1">
        <v>1.5708823000000001</v>
      </c>
      <c r="F28" s="3">
        <v>2.6242447000000002</v>
      </c>
      <c r="G28" s="1">
        <v>1.4633586000000001</v>
      </c>
      <c r="H28" s="1">
        <v>1.2950138</v>
      </c>
      <c r="I28" s="1">
        <v>1.6817669</v>
      </c>
      <c r="J28" s="2">
        <v>1.6487441</v>
      </c>
      <c r="K28" s="1">
        <v>1.5797949</v>
      </c>
      <c r="L28" s="3">
        <v>1.4210331</v>
      </c>
      <c r="M28" s="1">
        <v>1.052583</v>
      </c>
      <c r="N28" s="1">
        <v>0.88863426000000001</v>
      </c>
      <c r="O28" s="1">
        <v>1.1547301999999999</v>
      </c>
      <c r="P28" s="2">
        <v>1.2033423999999999</v>
      </c>
      <c r="Q28" s="1">
        <v>1.13401</v>
      </c>
      <c r="R28" s="3">
        <v>1.0977325</v>
      </c>
    </row>
    <row r="29" spans="2:18" x14ac:dyDescent="0.25">
      <c r="B29" s="210" t="s">
        <v>30</v>
      </c>
      <c r="C29" s="86" t="s">
        <v>28</v>
      </c>
      <c r="D29" s="2">
        <v>1</v>
      </c>
      <c r="E29" s="1">
        <v>1.2092031999999999</v>
      </c>
      <c r="F29" s="3">
        <v>1.0160326</v>
      </c>
      <c r="G29" s="1">
        <v>1</v>
      </c>
      <c r="H29" s="1">
        <v>1.0731647</v>
      </c>
      <c r="I29" s="1">
        <v>0.76060205999999997</v>
      </c>
      <c r="J29" s="2">
        <v>1</v>
      </c>
      <c r="K29" s="1">
        <v>1.1164631</v>
      </c>
      <c r="L29" s="3">
        <v>0.83511614999999995</v>
      </c>
      <c r="M29" s="1">
        <v>1</v>
      </c>
      <c r="N29" s="1">
        <v>1.0025324</v>
      </c>
      <c r="O29" s="1">
        <v>0.94992374999999996</v>
      </c>
      <c r="P29" s="2">
        <v>1</v>
      </c>
      <c r="Q29" s="1">
        <v>1.0994816999999999</v>
      </c>
      <c r="R29" s="3">
        <v>1.0401864000000001</v>
      </c>
    </row>
    <row r="30" spans="2:18" x14ac:dyDescent="0.25">
      <c r="B30" s="210"/>
      <c r="C30" s="86" t="s">
        <v>29</v>
      </c>
      <c r="D30" s="4">
        <v>2.2889434999999998</v>
      </c>
      <c r="E30" s="5">
        <v>3.3617925999999998</v>
      </c>
      <c r="F30" s="6">
        <v>3.4245675000000002</v>
      </c>
      <c r="G30" s="5">
        <v>1.3736969000000001</v>
      </c>
      <c r="H30" s="5">
        <v>1.1971892</v>
      </c>
      <c r="I30" s="5">
        <v>1.6533127000000001</v>
      </c>
      <c r="J30" s="4">
        <v>0.78412040000000005</v>
      </c>
      <c r="K30" s="5">
        <v>1.1214504000000001</v>
      </c>
      <c r="L30" s="6">
        <v>1.0060153999999999</v>
      </c>
      <c r="M30" s="5">
        <v>1.1207271999999999</v>
      </c>
      <c r="N30" s="5">
        <v>0.91160803999999995</v>
      </c>
      <c r="O30" s="5">
        <v>1.1903906</v>
      </c>
      <c r="P30" s="4">
        <v>1.2075956000000001</v>
      </c>
      <c r="Q30" s="5">
        <v>1.0312954999999999</v>
      </c>
      <c r="R30" s="6">
        <v>1.1678884</v>
      </c>
    </row>
    <row r="31" spans="2:18" x14ac:dyDescent="0.25">
      <c r="C31" s="87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2:18" x14ac:dyDescent="0.25">
      <c r="C32" s="87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</sheetData>
  <mergeCells count="32">
    <mergeCell ref="D4:R4"/>
    <mergeCell ref="D19:F19"/>
    <mergeCell ref="G19:I19"/>
    <mergeCell ref="J19:L19"/>
    <mergeCell ref="M19:O19"/>
    <mergeCell ref="P19:R19"/>
    <mergeCell ref="P12:R12"/>
    <mergeCell ref="D5:F5"/>
    <mergeCell ref="G5:I5"/>
    <mergeCell ref="J5:L5"/>
    <mergeCell ref="M5:O5"/>
    <mergeCell ref="P5:R5"/>
    <mergeCell ref="D12:F12"/>
    <mergeCell ref="G12:I12"/>
    <mergeCell ref="J12:L12"/>
    <mergeCell ref="M12:O12"/>
    <mergeCell ref="G26:I26"/>
    <mergeCell ref="D25:R25"/>
    <mergeCell ref="P26:R26"/>
    <mergeCell ref="J26:L26"/>
    <mergeCell ref="M26:O26"/>
    <mergeCell ref="B20:B21"/>
    <mergeCell ref="B27:B28"/>
    <mergeCell ref="B29:B30"/>
    <mergeCell ref="B22:B23"/>
    <mergeCell ref="D26:F26"/>
    <mergeCell ref="D18:R18"/>
    <mergeCell ref="D11:R11"/>
    <mergeCell ref="B6:B7"/>
    <mergeCell ref="B8:B9"/>
    <mergeCell ref="B13:B14"/>
    <mergeCell ref="B15:B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73"/>
  <sheetViews>
    <sheetView workbookViewId="0">
      <selection activeCell="V23" sqref="V23"/>
    </sheetView>
  </sheetViews>
  <sheetFormatPr defaultRowHeight="15" x14ac:dyDescent="0.25"/>
  <cols>
    <col min="2" max="2" width="17.140625" customWidth="1"/>
    <col min="3" max="3" width="20.7109375" customWidth="1"/>
    <col min="4" max="4" width="13.28515625" customWidth="1"/>
  </cols>
  <sheetData>
    <row r="3" spans="2:19" x14ac:dyDescent="0.25">
      <c r="E3" s="197" t="s">
        <v>10</v>
      </c>
      <c r="F3" s="198"/>
      <c r="G3" s="198"/>
      <c r="H3" s="198"/>
      <c r="I3" s="198"/>
      <c r="J3" s="198"/>
      <c r="K3" s="198"/>
      <c r="L3" s="198"/>
      <c r="M3" s="198"/>
      <c r="N3" s="198"/>
      <c r="O3" s="198"/>
      <c r="P3" s="198"/>
      <c r="Q3" s="198"/>
      <c r="R3" s="198"/>
      <c r="S3" s="199"/>
    </row>
    <row r="4" spans="2:19" x14ac:dyDescent="0.25">
      <c r="B4" s="88" t="s">
        <v>31</v>
      </c>
      <c r="C4" s="89" t="s">
        <v>32</v>
      </c>
      <c r="D4" s="89" t="s">
        <v>33</v>
      </c>
      <c r="E4" s="220" t="s">
        <v>17</v>
      </c>
      <c r="F4" s="221"/>
      <c r="G4" s="222"/>
      <c r="H4" s="220" t="s">
        <v>26</v>
      </c>
      <c r="I4" s="221"/>
      <c r="J4" s="222"/>
      <c r="K4" s="223" t="s">
        <v>25</v>
      </c>
      <c r="L4" s="224"/>
      <c r="M4" s="225"/>
      <c r="N4" s="221" t="s">
        <v>24</v>
      </c>
      <c r="O4" s="221"/>
      <c r="P4" s="222"/>
      <c r="Q4" s="223" t="s">
        <v>34</v>
      </c>
      <c r="R4" s="224"/>
      <c r="S4" s="225"/>
    </row>
    <row r="5" spans="2:19" x14ac:dyDescent="0.25">
      <c r="B5" s="91" t="s">
        <v>35</v>
      </c>
      <c r="C5" s="92" t="s">
        <v>36</v>
      </c>
      <c r="D5" s="90" t="s">
        <v>37</v>
      </c>
      <c r="E5" s="2">
        <v>1</v>
      </c>
      <c r="F5" s="1">
        <v>1.3526726</v>
      </c>
      <c r="G5" s="3">
        <v>1.1587323</v>
      </c>
      <c r="H5" s="2">
        <v>1</v>
      </c>
      <c r="I5" s="1">
        <v>1.1290568000000001</v>
      </c>
      <c r="J5" s="1">
        <v>0.8606357</v>
      </c>
      <c r="K5" s="2">
        <v>1</v>
      </c>
      <c r="L5" s="1">
        <v>1.1501735</v>
      </c>
      <c r="M5" s="3">
        <v>0.89085199999999998</v>
      </c>
      <c r="N5" s="1">
        <v>1</v>
      </c>
      <c r="O5" s="1">
        <v>0.73514407873153687</v>
      </c>
      <c r="P5" s="3">
        <v>0.7156977653503418</v>
      </c>
      <c r="Q5" s="2">
        <v>1</v>
      </c>
      <c r="R5" s="1">
        <v>0.93485605716705322</v>
      </c>
      <c r="S5" s="3">
        <v>1.069616436958313</v>
      </c>
    </row>
    <row r="6" spans="2:19" x14ac:dyDescent="0.25">
      <c r="B6" s="226">
        <v>5</v>
      </c>
      <c r="C6" s="227" t="s">
        <v>38</v>
      </c>
      <c r="D6" s="87" t="s">
        <v>28</v>
      </c>
      <c r="E6" s="2">
        <v>3.8148540999999998</v>
      </c>
      <c r="F6" s="1">
        <v>4.3243539999999996</v>
      </c>
      <c r="G6" s="3">
        <v>4.6428814000000003</v>
      </c>
      <c r="H6" s="2">
        <v>0.64145819999999998</v>
      </c>
      <c r="I6" s="1">
        <v>0.75003755000000005</v>
      </c>
      <c r="J6" s="1">
        <v>0.58672904999999997</v>
      </c>
      <c r="K6" s="2">
        <v>1.5880825999999999</v>
      </c>
      <c r="L6" s="1">
        <v>2.5400646</v>
      </c>
      <c r="M6" s="3">
        <v>1.6939291000000001</v>
      </c>
      <c r="N6" s="1">
        <v>0.43478906154632568</v>
      </c>
      <c r="O6" s="1">
        <v>0.67702782154083252</v>
      </c>
      <c r="P6" s="3">
        <v>0.46294176578521729</v>
      </c>
      <c r="Q6" s="2">
        <v>1.376240611076355</v>
      </c>
      <c r="R6" s="1">
        <v>1.7801601886749268</v>
      </c>
      <c r="S6" s="3">
        <v>1.4731541872024536</v>
      </c>
    </row>
    <row r="7" spans="2:19" x14ac:dyDescent="0.25">
      <c r="B7" s="226"/>
      <c r="C7" s="227"/>
      <c r="D7" s="87" t="s">
        <v>39</v>
      </c>
      <c r="E7" s="2">
        <v>5.7336163999999998</v>
      </c>
      <c r="F7" s="1">
        <v>5.3397264</v>
      </c>
      <c r="G7" s="3">
        <v>5.0232539999999997</v>
      </c>
      <c r="H7" s="2">
        <v>0.79135659999999997</v>
      </c>
      <c r="I7" s="1">
        <v>0.67546684000000001</v>
      </c>
      <c r="J7" s="1">
        <v>0.78128743</v>
      </c>
      <c r="K7" s="2">
        <v>2.1116728999999999</v>
      </c>
      <c r="L7" s="1">
        <v>1.9508494000000001</v>
      </c>
      <c r="M7" s="3">
        <v>2.2961369</v>
      </c>
      <c r="N7" s="1">
        <v>0.65149486064910889</v>
      </c>
      <c r="O7" s="1">
        <v>0.79750573635101318</v>
      </c>
      <c r="P7" s="3">
        <v>0.60567259788513184</v>
      </c>
      <c r="Q7" s="2">
        <v>1.8003158569335938</v>
      </c>
      <c r="R7" s="1">
        <v>1.7950294017791748</v>
      </c>
      <c r="S7" s="3">
        <v>1.9057936668395996</v>
      </c>
    </row>
    <row r="8" spans="2:19" x14ac:dyDescent="0.25">
      <c r="B8" s="226"/>
      <c r="C8" s="227" t="s">
        <v>40</v>
      </c>
      <c r="D8" s="87" t="s">
        <v>28</v>
      </c>
      <c r="E8" s="2">
        <v>3.1224544000000001</v>
      </c>
      <c r="F8" s="1">
        <v>4.653816</v>
      </c>
      <c r="G8" s="3">
        <v>3.2877749999999999</v>
      </c>
      <c r="H8" s="2">
        <v>0.80628100000000003</v>
      </c>
      <c r="I8" s="1">
        <v>0.90504929999999995</v>
      </c>
      <c r="J8" s="1">
        <v>0.59566419999999998</v>
      </c>
      <c r="K8" s="2">
        <v>1.4592166</v>
      </c>
      <c r="L8" s="1">
        <v>3.0913181000000001</v>
      </c>
      <c r="M8" s="3">
        <v>1.8251687999999999</v>
      </c>
      <c r="N8" s="1">
        <v>0.4760473370552063</v>
      </c>
      <c r="O8" s="1">
        <v>0.94547796249389648</v>
      </c>
      <c r="P8" s="3">
        <v>0.51024788618087769</v>
      </c>
      <c r="Q8" s="2">
        <v>1.0855345726013184</v>
      </c>
      <c r="R8" s="1">
        <v>1.8822203874588013</v>
      </c>
      <c r="S8" s="3">
        <v>1.3006284236907959</v>
      </c>
    </row>
    <row r="9" spans="2:19" x14ac:dyDescent="0.25">
      <c r="B9" s="226"/>
      <c r="C9" s="227"/>
      <c r="D9" s="87" t="s">
        <v>39</v>
      </c>
      <c r="E9" s="2">
        <v>3.5529335</v>
      </c>
      <c r="F9" s="1">
        <v>4.5845450000000003</v>
      </c>
      <c r="G9" s="3">
        <v>4.4795100000000003</v>
      </c>
      <c r="H9" s="2">
        <v>0.62029385999999997</v>
      </c>
      <c r="I9" s="1">
        <v>0.70874369999999998</v>
      </c>
      <c r="J9" s="1">
        <v>0.75001836</v>
      </c>
      <c r="K9" s="2">
        <v>1.6409625999999999</v>
      </c>
      <c r="L9" s="1">
        <v>1.7517426</v>
      </c>
      <c r="M9" s="3">
        <v>1.7071943999999999</v>
      </c>
      <c r="N9" s="1">
        <v>0.47550177574157715</v>
      </c>
      <c r="O9" s="1">
        <v>0.68636435270309448</v>
      </c>
      <c r="P9" s="3">
        <v>0.49447429180145264</v>
      </c>
      <c r="Q9" s="2">
        <v>1.3985364437103271</v>
      </c>
      <c r="R9" s="1">
        <v>1.7091652154922485</v>
      </c>
      <c r="S9" s="3">
        <v>1.4310605525970459</v>
      </c>
    </row>
    <row r="10" spans="2:19" x14ac:dyDescent="0.25">
      <c r="B10" s="226">
        <v>14</v>
      </c>
      <c r="C10" s="227" t="s">
        <v>38</v>
      </c>
      <c r="D10" s="87" t="s">
        <v>28</v>
      </c>
      <c r="E10" s="2">
        <v>4.8366870000000004</v>
      </c>
      <c r="F10" s="1">
        <v>5.121041</v>
      </c>
      <c r="G10" s="3">
        <v>4.6878500000000001</v>
      </c>
      <c r="H10" s="2">
        <v>0.81226929999999997</v>
      </c>
      <c r="I10" s="1">
        <v>0.37691303999999998</v>
      </c>
      <c r="J10" s="1">
        <v>0.72210940000000001</v>
      </c>
      <c r="K10" s="2">
        <v>4.2299541999999999</v>
      </c>
      <c r="L10" s="1">
        <v>3.50061</v>
      </c>
      <c r="M10" s="3">
        <v>3.9565442000000002</v>
      </c>
      <c r="N10" s="1">
        <v>0.66263729333877563</v>
      </c>
      <c r="O10" s="1">
        <v>0.70453751087188721</v>
      </c>
      <c r="P10" s="3">
        <v>0.53312242031097412</v>
      </c>
      <c r="Q10" s="2">
        <v>3.1608655452728271</v>
      </c>
      <c r="R10" s="1">
        <v>2.5852551460266113</v>
      </c>
      <c r="S10" s="3">
        <v>2.6830155849456787</v>
      </c>
    </row>
    <row r="11" spans="2:19" x14ac:dyDescent="0.25">
      <c r="B11" s="226"/>
      <c r="C11" s="227"/>
      <c r="D11" s="87" t="s">
        <v>39</v>
      </c>
      <c r="E11" s="2">
        <v>5.7844360000000004</v>
      </c>
      <c r="F11" s="1">
        <v>6.9421850000000003</v>
      </c>
      <c r="G11" s="3">
        <v>4.4987173</v>
      </c>
      <c r="H11" s="2">
        <v>0.89983590000000002</v>
      </c>
      <c r="I11" s="1">
        <v>0.94559249999999995</v>
      </c>
      <c r="J11" s="1">
        <v>0.83620139999999998</v>
      </c>
      <c r="K11" s="2">
        <v>4.1525299999999996</v>
      </c>
      <c r="L11" s="1">
        <v>4.4015373999999996</v>
      </c>
      <c r="M11" s="3">
        <v>4.3323600000000004</v>
      </c>
      <c r="N11" s="1">
        <v>0.93313884735107422</v>
      </c>
      <c r="O11" s="1">
        <v>1.7049682140350342</v>
      </c>
      <c r="P11" s="3">
        <v>0.71557760238647461</v>
      </c>
      <c r="Q11" s="2">
        <v>3.6336345672607422</v>
      </c>
      <c r="R11" s="1">
        <v>3.5852272510528564</v>
      </c>
      <c r="S11" s="3">
        <v>3.2888705730438232</v>
      </c>
    </row>
    <row r="12" spans="2:19" x14ac:dyDescent="0.25">
      <c r="B12" s="226"/>
      <c r="C12" s="227" t="s">
        <v>40</v>
      </c>
      <c r="D12" s="87" t="s">
        <v>28</v>
      </c>
      <c r="E12" s="2">
        <v>1.8569015</v>
      </c>
      <c r="F12" s="1">
        <v>2.6846418000000001</v>
      </c>
      <c r="G12" s="3">
        <v>3.0056579999999999</v>
      </c>
      <c r="H12" s="2">
        <v>0.29667357</v>
      </c>
      <c r="I12" s="1">
        <v>0.32151380000000002</v>
      </c>
      <c r="J12" s="1">
        <v>0.38042122</v>
      </c>
      <c r="K12" s="2">
        <v>0.89679790000000004</v>
      </c>
      <c r="L12" s="1">
        <v>0.82697224999999996</v>
      </c>
      <c r="M12" s="3">
        <v>1.8585160000000001</v>
      </c>
      <c r="N12" s="1">
        <v>0.17700017988681793</v>
      </c>
      <c r="O12" s="1">
        <v>0.21969759464263916</v>
      </c>
      <c r="P12" s="3">
        <v>0.35430550575256348</v>
      </c>
      <c r="Q12" s="2">
        <v>0.76531738042831421</v>
      </c>
      <c r="R12" s="1">
        <v>0.78793662786483765</v>
      </c>
      <c r="S12" s="3">
        <v>1.3452777862548828</v>
      </c>
    </row>
    <row r="13" spans="2:19" x14ac:dyDescent="0.25">
      <c r="B13" s="226"/>
      <c r="C13" s="227"/>
      <c r="D13" s="87" t="s">
        <v>39</v>
      </c>
      <c r="E13" s="4">
        <v>2.3842026999999999</v>
      </c>
      <c r="F13" s="5">
        <v>5.1200210000000004</v>
      </c>
      <c r="G13" s="6">
        <v>3.2560834999999999</v>
      </c>
      <c r="H13" s="4">
        <v>0.41769000000000001</v>
      </c>
      <c r="I13" s="5">
        <v>0.64604693999999996</v>
      </c>
      <c r="J13" s="5">
        <v>0.48770029999999998</v>
      </c>
      <c r="K13" s="4">
        <v>0.89122736000000002</v>
      </c>
      <c r="L13" s="5">
        <v>2.8755413999999999</v>
      </c>
      <c r="M13" s="6">
        <v>1.3698286</v>
      </c>
      <c r="N13" s="5">
        <v>0.11636597663164139</v>
      </c>
      <c r="O13" s="5">
        <v>0.54215961694717407</v>
      </c>
      <c r="P13" s="6">
        <v>0.17410281300544739</v>
      </c>
      <c r="Q13" s="4">
        <v>0.88317245244979858</v>
      </c>
      <c r="R13" s="5">
        <v>2.3210110664367676</v>
      </c>
      <c r="S13" s="6">
        <v>1.1782232522964478</v>
      </c>
    </row>
    <row r="14" spans="2:19" x14ac:dyDescent="0.25">
      <c r="B14" s="11"/>
      <c r="C14" s="92"/>
    </row>
    <row r="15" spans="2:19" x14ac:dyDescent="0.25">
      <c r="B15" s="11"/>
      <c r="C15" s="92"/>
      <c r="E15" s="197" t="s">
        <v>12</v>
      </c>
      <c r="F15" s="198"/>
      <c r="G15" s="198"/>
      <c r="H15" s="198"/>
      <c r="I15" s="198"/>
      <c r="J15" s="198"/>
      <c r="K15" s="198"/>
      <c r="L15" s="198"/>
      <c r="M15" s="198"/>
      <c r="N15" s="198"/>
      <c r="O15" s="198"/>
      <c r="P15" s="198"/>
      <c r="Q15" s="198"/>
      <c r="R15" s="198"/>
      <c r="S15" s="199"/>
    </row>
    <row r="16" spans="2:19" x14ac:dyDescent="0.25">
      <c r="B16" s="88" t="s">
        <v>31</v>
      </c>
      <c r="C16" s="89" t="s">
        <v>32</v>
      </c>
      <c r="D16" s="89" t="s">
        <v>33</v>
      </c>
      <c r="E16" s="220" t="s">
        <v>17</v>
      </c>
      <c r="F16" s="221"/>
      <c r="G16" s="222"/>
      <c r="H16" s="220" t="s">
        <v>26</v>
      </c>
      <c r="I16" s="221"/>
      <c r="J16" s="222"/>
      <c r="K16" s="223" t="s">
        <v>25</v>
      </c>
      <c r="L16" s="224"/>
      <c r="M16" s="225"/>
      <c r="N16" s="220" t="s">
        <v>41</v>
      </c>
      <c r="O16" s="221"/>
      <c r="P16" s="222"/>
      <c r="Q16" s="220" t="s">
        <v>34</v>
      </c>
      <c r="R16" s="221"/>
      <c r="S16" s="222"/>
    </row>
    <row r="17" spans="2:19" x14ac:dyDescent="0.25">
      <c r="B17" s="91" t="s">
        <v>35</v>
      </c>
      <c r="C17" s="92" t="s">
        <v>36</v>
      </c>
      <c r="D17" s="90" t="s">
        <v>37</v>
      </c>
      <c r="E17" s="2">
        <v>1</v>
      </c>
      <c r="F17" s="1">
        <v>0.90099972486495972</v>
      </c>
      <c r="G17" s="3">
        <v>1.0533393621444702</v>
      </c>
      <c r="H17" s="2">
        <v>1</v>
      </c>
      <c r="I17" s="1">
        <v>0.9966893196105957</v>
      </c>
      <c r="J17" s="3">
        <v>0.93760597705841064</v>
      </c>
      <c r="K17" s="2">
        <v>1</v>
      </c>
      <c r="L17" s="1">
        <v>1.3973973989486694</v>
      </c>
      <c r="M17" s="1">
        <v>1.0097873210906982</v>
      </c>
      <c r="N17" s="12">
        <v>1</v>
      </c>
      <c r="O17" s="9">
        <v>0.55045920610427856</v>
      </c>
      <c r="P17" s="10">
        <v>0.82351946830749512</v>
      </c>
      <c r="Q17" s="12">
        <v>0.44701784999999999</v>
      </c>
      <c r="R17" s="9">
        <v>1</v>
      </c>
      <c r="S17" s="10">
        <v>1.5088471999999999</v>
      </c>
    </row>
    <row r="18" spans="2:19" x14ac:dyDescent="0.25">
      <c r="B18" s="226">
        <v>5</v>
      </c>
      <c r="C18" s="227" t="s">
        <v>38</v>
      </c>
      <c r="D18" s="87" t="s">
        <v>28</v>
      </c>
      <c r="E18" s="2">
        <v>1.0747398138046265</v>
      </c>
      <c r="F18" s="1">
        <v>1.3608381748199463</v>
      </c>
      <c r="G18" s="3">
        <v>0.63049989938735962</v>
      </c>
      <c r="H18" s="2">
        <v>0.30604076385498047</v>
      </c>
      <c r="I18" s="1">
        <v>0.32112452387809753</v>
      </c>
      <c r="J18" s="3">
        <v>0.26612752676010132</v>
      </c>
      <c r="K18" s="2">
        <v>0.7978178858757019</v>
      </c>
      <c r="L18" s="1">
        <v>1.035954475402832</v>
      </c>
      <c r="M18" s="1">
        <v>0.48425289988517761</v>
      </c>
      <c r="N18" s="2">
        <v>0.11392480134963989</v>
      </c>
      <c r="O18" s="1">
        <v>0.14157943427562714</v>
      </c>
      <c r="P18" s="3">
        <v>9.6833854913711548E-2</v>
      </c>
      <c r="Q18" s="2">
        <v>0.96101283999999998</v>
      </c>
      <c r="R18" s="1">
        <v>1.2515208</v>
      </c>
      <c r="S18" s="3">
        <v>0.93855679999999997</v>
      </c>
    </row>
    <row r="19" spans="2:19" x14ac:dyDescent="0.25">
      <c r="B19" s="226"/>
      <c r="C19" s="227"/>
      <c r="D19" s="87" t="s">
        <v>39</v>
      </c>
      <c r="E19" s="2">
        <v>0.92756044864654541</v>
      </c>
      <c r="F19" s="1">
        <v>0.68904680013656616</v>
      </c>
      <c r="G19" s="3">
        <v>0.79691410064697266</v>
      </c>
      <c r="H19" s="2">
        <v>0.37648192048072815</v>
      </c>
      <c r="I19" s="1">
        <v>0.3486226499080658</v>
      </c>
      <c r="J19" s="3">
        <v>0.32777726650238037</v>
      </c>
      <c r="K19" s="2">
        <v>0.6276707649230957</v>
      </c>
      <c r="L19" s="1">
        <v>0.53462088108062744</v>
      </c>
      <c r="M19" s="1">
        <v>0.55371743440628052</v>
      </c>
      <c r="N19" s="2">
        <v>0.11117943376302719</v>
      </c>
      <c r="O19" s="1">
        <v>0.11169001460075378</v>
      </c>
      <c r="P19" s="3">
        <v>0.10031727701425552</v>
      </c>
      <c r="Q19" s="2">
        <v>1.1927302</v>
      </c>
      <c r="R19" s="1">
        <v>1.0210009</v>
      </c>
      <c r="S19" s="3">
        <v>1.046055</v>
      </c>
    </row>
    <row r="20" spans="2:19" x14ac:dyDescent="0.25">
      <c r="B20" s="226"/>
      <c r="C20" s="227" t="s">
        <v>40</v>
      </c>
      <c r="D20" s="87" t="s">
        <v>28</v>
      </c>
      <c r="E20" s="2">
        <v>0.41441720724105835</v>
      </c>
      <c r="F20" s="1">
        <v>0.76661932468414307</v>
      </c>
      <c r="G20" s="3">
        <v>0.74651539325714111</v>
      </c>
      <c r="H20" s="2">
        <v>0.22439379990100861</v>
      </c>
      <c r="I20" s="1">
        <v>0.2326219379901886</v>
      </c>
      <c r="J20" s="3">
        <v>0.18976995348930359</v>
      </c>
      <c r="K20" s="2">
        <v>0.42168143391609192</v>
      </c>
      <c r="L20" s="1">
        <v>0.68296962976455688</v>
      </c>
      <c r="M20" s="1">
        <v>0.64589577913284302</v>
      </c>
      <c r="N20" s="2">
        <v>0.10321656614542007</v>
      </c>
      <c r="O20" s="1">
        <v>2.9345052316784859E-2</v>
      </c>
      <c r="P20" s="3">
        <v>9.5713965594768524E-2</v>
      </c>
      <c r="Q20" s="2">
        <v>0.61752545999999997</v>
      </c>
      <c r="R20" s="1">
        <v>0.74192314999999998</v>
      </c>
      <c r="S20" s="3">
        <v>0.7147078</v>
      </c>
    </row>
    <row r="21" spans="2:19" x14ac:dyDescent="0.25">
      <c r="B21" s="226"/>
      <c r="C21" s="227"/>
      <c r="D21" s="87" t="s">
        <v>39</v>
      </c>
      <c r="E21" s="2">
        <v>0.81300127506256104</v>
      </c>
      <c r="F21" s="1">
        <v>0.63786941766738892</v>
      </c>
      <c r="G21" s="3">
        <v>0.68169558048248291</v>
      </c>
      <c r="H21" s="2">
        <v>0.1841135174036026</v>
      </c>
      <c r="I21" s="1">
        <v>0.14297595620155334</v>
      </c>
      <c r="J21" s="3">
        <v>0.27754122018814087</v>
      </c>
      <c r="K21" s="2">
        <v>0.57181912660598755</v>
      </c>
      <c r="L21" s="1">
        <v>0.38960427045822144</v>
      </c>
      <c r="M21" s="1">
        <v>0.52756071090698242</v>
      </c>
      <c r="N21" s="2">
        <v>8.5876300930976868E-2</v>
      </c>
      <c r="O21" s="1">
        <v>6.2223803251981735E-2</v>
      </c>
      <c r="P21" s="3">
        <v>7.7059723436832428E-2</v>
      </c>
      <c r="Q21" s="2">
        <v>0.8593672</v>
      </c>
      <c r="R21" s="1">
        <v>0.53095009999999998</v>
      </c>
      <c r="S21" s="3">
        <v>0.75686920000000002</v>
      </c>
    </row>
    <row r="22" spans="2:19" x14ac:dyDescent="0.25">
      <c r="B22" s="226">
        <v>14</v>
      </c>
      <c r="C22" s="227" t="s">
        <v>38</v>
      </c>
      <c r="D22" s="87" t="s">
        <v>28</v>
      </c>
      <c r="E22" s="2">
        <v>0.556937575340271</v>
      </c>
      <c r="F22" s="1">
        <v>0.45632800459861755</v>
      </c>
      <c r="G22" s="3">
        <v>0.57582497596740723</v>
      </c>
      <c r="H22" s="2">
        <v>0.20478956401348114</v>
      </c>
      <c r="I22" s="1">
        <v>0.22936449944972992</v>
      </c>
      <c r="J22" s="3">
        <v>0.23750616610050201</v>
      </c>
      <c r="K22" s="2">
        <v>0.31243649125099182</v>
      </c>
      <c r="L22" s="1">
        <v>0.247364342212677</v>
      </c>
      <c r="M22" s="1">
        <v>0.30992475152015686</v>
      </c>
      <c r="N22" s="2">
        <v>5.8498427271842957E-2</v>
      </c>
      <c r="O22" s="1">
        <v>5.2761469036340714E-2</v>
      </c>
      <c r="P22" s="3">
        <v>6.1488404870033264E-2</v>
      </c>
      <c r="Q22" s="2">
        <v>0.45893339999999999</v>
      </c>
      <c r="R22" s="1">
        <v>0.30345309999999998</v>
      </c>
      <c r="S22" s="3">
        <v>0.41011340000000002</v>
      </c>
    </row>
    <row r="23" spans="2:19" x14ac:dyDescent="0.25">
      <c r="B23" s="226"/>
      <c r="C23" s="227"/>
      <c r="D23" s="87" t="s">
        <v>39</v>
      </c>
      <c r="E23" s="2">
        <v>0.54706478118896484</v>
      </c>
      <c r="F23" s="1">
        <v>0.47421374917030334</v>
      </c>
      <c r="G23" s="3">
        <v>0.44262292981147766</v>
      </c>
      <c r="H23" s="2">
        <v>0.28175204992294312</v>
      </c>
      <c r="I23" s="1">
        <v>0.26736864447593689</v>
      </c>
      <c r="J23" s="3">
        <v>0.26030838489532471</v>
      </c>
      <c r="K23" s="2">
        <v>0.25466519594192505</v>
      </c>
      <c r="L23" s="1">
        <v>0.23349545896053314</v>
      </c>
      <c r="M23" s="1">
        <v>0.19864228367805481</v>
      </c>
      <c r="N23" s="2">
        <v>8.2186698913574219E-2</v>
      </c>
      <c r="O23" s="1">
        <v>7.4174307286739349E-2</v>
      </c>
      <c r="P23" s="3">
        <v>5.5281437933444977E-2</v>
      </c>
      <c r="Q23" s="2">
        <v>0.44714355</v>
      </c>
      <c r="R23" s="1">
        <v>0.50898390000000004</v>
      </c>
      <c r="S23" s="3">
        <v>0.35975772</v>
      </c>
    </row>
    <row r="24" spans="2:19" x14ac:dyDescent="0.25">
      <c r="B24" s="226"/>
      <c r="C24" s="227" t="s">
        <v>40</v>
      </c>
      <c r="D24" s="87" t="s">
        <v>28</v>
      </c>
      <c r="E24" s="2">
        <v>0.27723988890647888</v>
      </c>
      <c r="F24" s="1">
        <v>0.25473916530609131</v>
      </c>
      <c r="G24" s="3">
        <v>0.25269481539726257</v>
      </c>
      <c r="H24" s="2">
        <v>0.19525662064552307</v>
      </c>
      <c r="I24" s="1">
        <v>0.1840953528881073</v>
      </c>
      <c r="J24" s="3">
        <v>0.22497245669364929</v>
      </c>
      <c r="K24" s="2">
        <v>0.20668448507785797</v>
      </c>
      <c r="L24" s="1">
        <v>0.17874868214130402</v>
      </c>
      <c r="M24" s="1">
        <v>0.23153556883335114</v>
      </c>
      <c r="N24" s="2">
        <v>6.9805487990379333E-2</v>
      </c>
      <c r="O24" s="1">
        <v>6.2494438141584396E-2</v>
      </c>
      <c r="P24" s="3">
        <v>4.2343299835920334E-2</v>
      </c>
      <c r="Q24" s="2">
        <v>0.24593064000000001</v>
      </c>
      <c r="R24" s="1">
        <v>0.20160542000000001</v>
      </c>
      <c r="S24" s="3">
        <v>0.33944637</v>
      </c>
    </row>
    <row r="25" spans="2:19" x14ac:dyDescent="0.25">
      <c r="B25" s="226"/>
      <c r="C25" s="227"/>
      <c r="D25" s="87" t="s">
        <v>39</v>
      </c>
      <c r="E25" s="4">
        <v>0.32898420095443726</v>
      </c>
      <c r="F25" s="5">
        <v>0.27315714955329895</v>
      </c>
      <c r="G25" s="6">
        <v>0.30247923731803894</v>
      </c>
      <c r="H25" s="4">
        <v>0.2730790376663208</v>
      </c>
      <c r="I25" s="5">
        <v>0.22756661474704742</v>
      </c>
      <c r="J25" s="6">
        <v>0.29671016335487366</v>
      </c>
      <c r="K25" s="4">
        <v>0.21808531880378723</v>
      </c>
      <c r="L25" s="5">
        <v>0.17387807369232178</v>
      </c>
      <c r="M25" s="5">
        <v>0.22647660970687866</v>
      </c>
      <c r="N25" s="4">
        <v>5.4464701563119888E-2</v>
      </c>
      <c r="O25" s="5">
        <v>6.2729112803936005E-2</v>
      </c>
      <c r="P25" s="6">
        <v>4.2223189026117325E-2</v>
      </c>
      <c r="Q25" s="4">
        <v>0.28174361999999997</v>
      </c>
      <c r="R25" s="5">
        <v>0.29109766999999998</v>
      </c>
      <c r="S25" s="6">
        <v>0.27860898000000001</v>
      </c>
    </row>
    <row r="26" spans="2:19" x14ac:dyDescent="0.25">
      <c r="B26" s="11"/>
      <c r="C26" s="92"/>
    </row>
    <row r="27" spans="2:19" x14ac:dyDescent="0.25">
      <c r="B27" s="11"/>
      <c r="C27" s="92"/>
      <c r="E27" s="197" t="s">
        <v>13</v>
      </c>
      <c r="F27" s="198"/>
      <c r="G27" s="198"/>
      <c r="H27" s="198"/>
      <c r="I27" s="198"/>
      <c r="J27" s="198"/>
      <c r="K27" s="198"/>
      <c r="L27" s="198"/>
      <c r="M27" s="198"/>
      <c r="N27" s="198"/>
      <c r="O27" s="198"/>
      <c r="P27" s="198"/>
      <c r="Q27" s="198"/>
      <c r="R27" s="198"/>
      <c r="S27" s="199"/>
    </row>
    <row r="28" spans="2:19" x14ac:dyDescent="0.25">
      <c r="B28" s="88" t="s">
        <v>31</v>
      </c>
      <c r="C28" s="89" t="s">
        <v>32</v>
      </c>
      <c r="D28" s="89" t="s">
        <v>33</v>
      </c>
      <c r="E28" s="220" t="s">
        <v>17</v>
      </c>
      <c r="F28" s="221"/>
      <c r="G28" s="222"/>
      <c r="H28" s="220" t="s">
        <v>26</v>
      </c>
      <c r="I28" s="221"/>
      <c r="J28" s="222"/>
      <c r="K28" s="223" t="s">
        <v>25</v>
      </c>
      <c r="L28" s="224"/>
      <c r="M28" s="225"/>
      <c r="N28" s="220" t="s">
        <v>41</v>
      </c>
      <c r="O28" s="221"/>
      <c r="P28" s="222"/>
      <c r="Q28" s="220" t="s">
        <v>34</v>
      </c>
      <c r="R28" s="221"/>
      <c r="S28" s="222"/>
    </row>
    <row r="29" spans="2:19" x14ac:dyDescent="0.25">
      <c r="B29" s="91" t="s">
        <v>35</v>
      </c>
      <c r="C29" s="92" t="s">
        <v>36</v>
      </c>
      <c r="D29" s="90" t="s">
        <v>37</v>
      </c>
      <c r="E29" s="2">
        <v>1</v>
      </c>
      <c r="F29" s="1">
        <v>0.5375901460647583</v>
      </c>
      <c r="G29" s="3">
        <v>1.0064685344696045</v>
      </c>
      <c r="H29" s="2">
        <v>1</v>
      </c>
      <c r="I29" s="1">
        <v>0.89435172080993652</v>
      </c>
      <c r="J29" s="3">
        <v>1.1785763502120972</v>
      </c>
      <c r="K29" s="2">
        <v>1</v>
      </c>
      <c r="L29" s="1">
        <v>0.75343751907348633</v>
      </c>
      <c r="M29" s="1">
        <v>1.1419697999954224</v>
      </c>
      <c r="N29" s="12">
        <v>1</v>
      </c>
      <c r="O29" s="9">
        <v>1.2285898923873901</v>
      </c>
      <c r="P29" s="10">
        <v>1.19582200050354</v>
      </c>
      <c r="Q29" s="12">
        <v>1</v>
      </c>
      <c r="R29" s="9">
        <v>0.81803709268569946</v>
      </c>
      <c r="S29" s="10">
        <v>0.9386022686958313</v>
      </c>
    </row>
    <row r="30" spans="2:19" x14ac:dyDescent="0.25">
      <c r="B30" s="226">
        <v>5</v>
      </c>
      <c r="C30" s="227" t="s">
        <v>38</v>
      </c>
      <c r="D30" s="87" t="s">
        <v>28</v>
      </c>
      <c r="E30" s="2">
        <v>1.5230019092559814</v>
      </c>
      <c r="F30" s="1">
        <v>1.1234171390533447</v>
      </c>
      <c r="G30" s="3">
        <v>2.6841628551483154</v>
      </c>
      <c r="H30" s="2">
        <v>1.3513909578323364</v>
      </c>
      <c r="I30" s="1">
        <v>1.1436458826065063</v>
      </c>
      <c r="J30" s="3">
        <v>1.5327407121658325</v>
      </c>
      <c r="K30" s="2">
        <v>0.46600863337516785</v>
      </c>
      <c r="L30" s="1">
        <v>0.37309834361076355</v>
      </c>
      <c r="M30" s="1">
        <v>0.94215798377990723</v>
      </c>
      <c r="N30" s="2">
        <v>0.19600875675678253</v>
      </c>
      <c r="O30" s="1">
        <v>0.16876359283924103</v>
      </c>
      <c r="P30" s="3">
        <v>0.38382217288017273</v>
      </c>
      <c r="Q30" s="2">
        <v>1.7143092155456543</v>
      </c>
      <c r="R30" s="1">
        <v>1.2291282415390015</v>
      </c>
      <c r="S30" s="3">
        <v>3.0420637130737305</v>
      </c>
    </row>
    <row r="31" spans="2:19" x14ac:dyDescent="0.25">
      <c r="B31" s="226"/>
      <c r="C31" s="227"/>
      <c r="D31" s="87" t="s">
        <v>39</v>
      </c>
      <c r="E31" s="2">
        <v>1.8503354787826538</v>
      </c>
      <c r="F31" s="1">
        <v>1.6692675352096558</v>
      </c>
      <c r="G31" s="3">
        <v>2.6384267807006836</v>
      </c>
      <c r="H31" s="2">
        <v>1.6942956447601318</v>
      </c>
      <c r="I31" s="1">
        <v>1.4770532846450806</v>
      </c>
      <c r="J31" s="3">
        <v>1.7010775804519653</v>
      </c>
      <c r="K31" s="2">
        <v>0.5552133321762085</v>
      </c>
      <c r="L31" s="1">
        <v>0.51687246561050415</v>
      </c>
      <c r="M31" s="1">
        <v>0.83107507228851318</v>
      </c>
      <c r="N31" s="2">
        <v>0.165732741355896</v>
      </c>
      <c r="O31" s="1">
        <v>0.18239708244800568</v>
      </c>
      <c r="P31" s="3">
        <v>0.29200851917266846</v>
      </c>
      <c r="Q31" s="2">
        <v>1.898634672164917</v>
      </c>
      <c r="R31" s="1">
        <v>1.920319676399231</v>
      </c>
      <c r="S31" s="3">
        <v>2.8849227428436279</v>
      </c>
    </row>
    <row r="32" spans="2:19" x14ac:dyDescent="0.25">
      <c r="B32" s="226"/>
      <c r="C32" s="227" t="s">
        <v>40</v>
      </c>
      <c r="D32" s="87" t="s">
        <v>28</v>
      </c>
      <c r="E32" s="2">
        <v>1.2978583574295044</v>
      </c>
      <c r="F32" s="1">
        <v>1.0863145589828491</v>
      </c>
      <c r="G32" s="3">
        <v>2.2381889820098877</v>
      </c>
      <c r="H32" s="2">
        <v>1.3005763292312622</v>
      </c>
      <c r="I32" s="1">
        <v>1.0331268310546875</v>
      </c>
      <c r="J32" s="3">
        <v>1.4141019582748413</v>
      </c>
      <c r="K32" s="2">
        <v>0.52271890640258789</v>
      </c>
      <c r="L32" s="1">
        <v>0.42385435104370117</v>
      </c>
      <c r="M32" s="1">
        <v>0.89850801229476929</v>
      </c>
      <c r="N32" s="2">
        <v>0.27732262015342712</v>
      </c>
      <c r="O32" s="1">
        <v>0.14202086627483368</v>
      </c>
      <c r="P32" s="3">
        <v>0.28919529914855957</v>
      </c>
      <c r="Q32" s="2">
        <v>1.8610771894454956</v>
      </c>
      <c r="R32" s="1">
        <v>1.0091484785079956</v>
      </c>
      <c r="S32" s="3">
        <v>2.738581657409668</v>
      </c>
    </row>
    <row r="33" spans="2:19" x14ac:dyDescent="0.25">
      <c r="B33" s="226"/>
      <c r="C33" s="227"/>
      <c r="D33" s="87" t="s">
        <v>39</v>
      </c>
      <c r="E33" s="2">
        <v>3.140390157699585</v>
      </c>
      <c r="F33" s="1">
        <v>2.5506219863891602</v>
      </c>
      <c r="G33" s="3">
        <v>4.3111715316772461</v>
      </c>
      <c r="H33" s="2">
        <v>1.6917409896850586</v>
      </c>
      <c r="I33" s="1">
        <v>1.6508183479309082</v>
      </c>
      <c r="J33" s="3">
        <v>1.5450645685195923</v>
      </c>
      <c r="K33" s="2">
        <v>0.95960062742233276</v>
      </c>
      <c r="L33" s="1">
        <v>0.78735834360122681</v>
      </c>
      <c r="M33" s="1">
        <v>1.3913600444793701</v>
      </c>
      <c r="N33" s="2">
        <v>0.42002171277999878</v>
      </c>
      <c r="O33" s="1">
        <v>0.28637474775314331</v>
      </c>
      <c r="P33" s="3">
        <v>0.3361736536026001</v>
      </c>
      <c r="Q33" s="2">
        <v>3.4446096420288086</v>
      </c>
      <c r="R33" s="1">
        <v>2.3460888862609863</v>
      </c>
      <c r="S33" s="3">
        <v>3.6433224678039551</v>
      </c>
    </row>
    <row r="34" spans="2:19" x14ac:dyDescent="0.25">
      <c r="B34" s="226">
        <v>14</v>
      </c>
      <c r="C34" s="227" t="s">
        <v>38</v>
      </c>
      <c r="D34" s="87" t="s">
        <v>28</v>
      </c>
      <c r="E34" s="2">
        <v>1.842406153678894</v>
      </c>
      <c r="F34" s="1">
        <v>2.3560924530029297</v>
      </c>
      <c r="G34" s="3">
        <v>2.3895359039306641</v>
      </c>
      <c r="H34" s="2">
        <v>1.0050767660140991</v>
      </c>
      <c r="I34" s="1">
        <v>0.89229238033294678</v>
      </c>
      <c r="J34" s="3">
        <v>0.8116077184677124</v>
      </c>
      <c r="K34" s="2">
        <v>0.55221879482269287</v>
      </c>
      <c r="L34" s="1">
        <v>0.55214649438858032</v>
      </c>
      <c r="M34" s="1">
        <v>0.58057916164398193</v>
      </c>
      <c r="N34" s="2">
        <v>0.27843907475471497</v>
      </c>
      <c r="O34" s="1">
        <v>0.39105883240699768</v>
      </c>
      <c r="P34" s="3">
        <v>0.26504430174827576</v>
      </c>
      <c r="Q34" s="2">
        <v>1.3489061594009399</v>
      </c>
      <c r="R34" s="1">
        <v>2.0471656322479248</v>
      </c>
      <c r="S34" s="3">
        <v>2.293987512588501</v>
      </c>
    </row>
    <row r="35" spans="2:19" x14ac:dyDescent="0.25">
      <c r="B35" s="226"/>
      <c r="C35" s="227"/>
      <c r="D35" s="87" t="s">
        <v>39</v>
      </c>
      <c r="E35" s="2">
        <v>3.1784377098083496</v>
      </c>
      <c r="F35" s="1">
        <v>2.1259899139404297</v>
      </c>
      <c r="G35" s="3">
        <v>2.7038278579711914</v>
      </c>
      <c r="H35" s="2">
        <v>1.0826073884963989</v>
      </c>
      <c r="I35" s="1">
        <v>0.73411071300506592</v>
      </c>
      <c r="J35" s="3">
        <v>0.92104315757751465</v>
      </c>
      <c r="K35" s="2">
        <v>0.64832836389541626</v>
      </c>
      <c r="L35" s="1">
        <v>0.3904743492603302</v>
      </c>
      <c r="M35" s="1">
        <v>0.51154226064682007</v>
      </c>
      <c r="N35" s="2">
        <v>0.45900765061378479</v>
      </c>
      <c r="O35" s="1">
        <v>0.44332823157310486</v>
      </c>
      <c r="P35" s="3">
        <v>0.41859939694404602</v>
      </c>
      <c r="Q35" s="2">
        <v>2.0260570049285889</v>
      </c>
      <c r="R35" s="1">
        <v>1.1071977615356445</v>
      </c>
      <c r="S35" s="3">
        <v>1.6493581533432007</v>
      </c>
    </row>
    <row r="36" spans="2:19" x14ac:dyDescent="0.25">
      <c r="B36" s="226"/>
      <c r="C36" s="227" t="s">
        <v>40</v>
      </c>
      <c r="D36" s="87" t="s">
        <v>28</v>
      </c>
      <c r="E36" s="2">
        <v>1.3131670951843262</v>
      </c>
      <c r="F36" s="1">
        <v>1.0268579721450806</v>
      </c>
      <c r="G36" s="3">
        <v>0.88726353645324707</v>
      </c>
      <c r="H36" s="2">
        <v>0.77240562438964844</v>
      </c>
      <c r="I36" s="1">
        <v>0.69082820415496826</v>
      </c>
      <c r="J36" s="3">
        <v>0.60847282409667969</v>
      </c>
      <c r="K36" s="2">
        <v>0.42126557230949402</v>
      </c>
      <c r="L36" s="1">
        <v>0.395713210105896</v>
      </c>
      <c r="M36" s="1">
        <v>0.3158448338508606</v>
      </c>
      <c r="N36" s="2">
        <v>0.36518600583076477</v>
      </c>
      <c r="O36" s="1">
        <v>0.44137707352638245</v>
      </c>
      <c r="P36" s="3">
        <v>0.32549604773521423</v>
      </c>
      <c r="Q36" s="2">
        <v>1.1884615421295166</v>
      </c>
      <c r="R36" s="1">
        <v>1.16367506980896</v>
      </c>
      <c r="S36" s="3">
        <v>0.83699184656143188</v>
      </c>
    </row>
    <row r="37" spans="2:19" x14ac:dyDescent="0.25">
      <c r="B37" s="226"/>
      <c r="C37" s="227"/>
      <c r="D37" s="87" t="s">
        <v>39</v>
      </c>
      <c r="E37" s="4">
        <v>1.3179657459259033</v>
      </c>
      <c r="F37" s="5">
        <v>1.855251669883728</v>
      </c>
      <c r="G37" s="6">
        <v>1.5426920652389526</v>
      </c>
      <c r="H37" s="4">
        <v>0.86647695302963257</v>
      </c>
      <c r="I37" s="5">
        <v>0.86728185415267944</v>
      </c>
      <c r="J37" s="6">
        <v>0.90084052085876465</v>
      </c>
      <c r="K37" s="4">
        <v>0.33057019114494324</v>
      </c>
      <c r="L37" s="5">
        <v>0.44237488508224487</v>
      </c>
      <c r="M37" s="5">
        <v>0.44597479701042175</v>
      </c>
      <c r="N37" s="4">
        <v>0.21764154732227325</v>
      </c>
      <c r="O37" s="5">
        <v>0.43190157413482666</v>
      </c>
      <c r="P37" s="6">
        <v>0.23754416406154633</v>
      </c>
      <c r="Q37" s="4">
        <v>1.1658612489700317</v>
      </c>
      <c r="R37" s="5">
        <v>0.81048113107681274</v>
      </c>
      <c r="S37" s="6">
        <v>1.4112240076065063</v>
      </c>
    </row>
    <row r="38" spans="2:19" x14ac:dyDescent="0.25">
      <c r="B38" s="11"/>
      <c r="C38" s="92"/>
    </row>
    <row r="39" spans="2:19" x14ac:dyDescent="0.25">
      <c r="B39" s="11"/>
      <c r="C39" s="92"/>
      <c r="E39" s="197" t="s">
        <v>14</v>
      </c>
      <c r="F39" s="198"/>
      <c r="G39" s="198"/>
      <c r="H39" s="198"/>
      <c r="I39" s="198"/>
      <c r="J39" s="198"/>
      <c r="K39" s="198"/>
      <c r="L39" s="198"/>
      <c r="M39" s="198"/>
      <c r="N39" s="198"/>
      <c r="O39" s="198"/>
      <c r="P39" s="198"/>
      <c r="Q39" s="198"/>
      <c r="R39" s="198"/>
      <c r="S39" s="199"/>
    </row>
    <row r="40" spans="2:19" x14ac:dyDescent="0.25">
      <c r="B40" s="88" t="s">
        <v>31</v>
      </c>
      <c r="C40" s="89" t="s">
        <v>32</v>
      </c>
      <c r="D40" s="89" t="s">
        <v>33</v>
      </c>
      <c r="E40" s="228" t="s">
        <v>17</v>
      </c>
      <c r="F40" s="229"/>
      <c r="G40" s="229"/>
      <c r="H40" s="220" t="s">
        <v>26</v>
      </c>
      <c r="I40" s="221"/>
      <c r="J40" s="222"/>
      <c r="K40" s="223" t="s">
        <v>25</v>
      </c>
      <c r="L40" s="224"/>
      <c r="M40" s="225"/>
      <c r="N40" s="221" t="s">
        <v>24</v>
      </c>
      <c r="O40" s="221"/>
      <c r="P40" s="221"/>
      <c r="Q40" s="223" t="s">
        <v>34</v>
      </c>
      <c r="R40" s="224"/>
      <c r="S40" s="225"/>
    </row>
    <row r="41" spans="2:19" x14ac:dyDescent="0.25">
      <c r="B41" s="91" t="s">
        <v>35</v>
      </c>
      <c r="C41" s="92" t="s">
        <v>36</v>
      </c>
      <c r="D41" s="90" t="s">
        <v>37</v>
      </c>
      <c r="E41" s="12">
        <v>1</v>
      </c>
      <c r="F41" s="9">
        <v>1.1777716</v>
      </c>
      <c r="G41" s="10">
        <v>0.85526720000000001</v>
      </c>
      <c r="H41" s="2">
        <v>1</v>
      </c>
      <c r="I41" s="1">
        <v>1.5456236999999999</v>
      </c>
      <c r="J41" s="3">
        <v>1.3505175</v>
      </c>
      <c r="K41" s="2">
        <v>1</v>
      </c>
      <c r="L41" s="1">
        <v>1.6611294000000001</v>
      </c>
      <c r="M41" s="1">
        <v>1.5027283</v>
      </c>
      <c r="N41" s="12">
        <v>1</v>
      </c>
      <c r="O41" s="9">
        <v>1.1297572</v>
      </c>
      <c r="P41" s="10">
        <v>0.98397190000000001</v>
      </c>
      <c r="Q41" s="12">
        <v>1</v>
      </c>
      <c r="R41" s="9">
        <v>1.1673368</v>
      </c>
      <c r="S41" s="10">
        <v>0.99485760000000001</v>
      </c>
    </row>
    <row r="42" spans="2:19" x14ac:dyDescent="0.25">
      <c r="B42" s="226">
        <v>5</v>
      </c>
      <c r="C42" s="227" t="s">
        <v>38</v>
      </c>
      <c r="D42" s="87" t="s">
        <v>28</v>
      </c>
      <c r="E42" s="2">
        <v>1.2021778999999999</v>
      </c>
      <c r="F42" s="1">
        <v>1.5527470000000001</v>
      </c>
      <c r="G42" s="3">
        <v>1.7756730000000001</v>
      </c>
      <c r="H42" s="2">
        <v>0.5102544</v>
      </c>
      <c r="I42" s="1">
        <v>0.77239203000000001</v>
      </c>
      <c r="J42" s="3">
        <v>0.64495089999999999</v>
      </c>
      <c r="K42" s="2">
        <v>0.20913264000000001</v>
      </c>
      <c r="L42" s="1">
        <v>0.37586473999999997</v>
      </c>
      <c r="M42" s="1">
        <v>0.40908957000000001</v>
      </c>
      <c r="N42" s="2">
        <v>0.13204582000000001</v>
      </c>
      <c r="O42" s="1">
        <v>0.16389665</v>
      </c>
      <c r="P42" s="3">
        <v>0.19178613</v>
      </c>
      <c r="Q42" s="2">
        <v>0.36259740000000001</v>
      </c>
      <c r="R42" s="1">
        <v>0.61592435999999995</v>
      </c>
      <c r="S42" s="3">
        <v>0.73232189999999997</v>
      </c>
    </row>
    <row r="43" spans="2:19" x14ac:dyDescent="0.25">
      <c r="B43" s="226"/>
      <c r="C43" s="227"/>
      <c r="D43" s="87" t="s">
        <v>39</v>
      </c>
      <c r="E43" s="2">
        <v>1.9319128999999999</v>
      </c>
      <c r="F43" s="1">
        <v>3.3035784000000001</v>
      </c>
      <c r="G43" s="3">
        <v>2.7435174</v>
      </c>
      <c r="H43" s="2">
        <v>0.72824657000000004</v>
      </c>
      <c r="I43" s="1">
        <v>0.63765130000000003</v>
      </c>
      <c r="J43" s="3">
        <v>0.75144259999999996</v>
      </c>
      <c r="K43" s="2">
        <v>0.37063214</v>
      </c>
      <c r="L43" s="1">
        <v>0.63964193999999996</v>
      </c>
      <c r="M43" s="1">
        <v>0.52056380000000002</v>
      </c>
      <c r="N43" s="2">
        <v>0.14902319</v>
      </c>
      <c r="O43" s="1">
        <v>0.17966923000000001</v>
      </c>
      <c r="P43" s="3">
        <v>0.15074807000000001</v>
      </c>
      <c r="Q43" s="2">
        <v>0.78770779999999996</v>
      </c>
      <c r="R43" s="1">
        <v>1.032043</v>
      </c>
      <c r="S43" s="3">
        <v>0.9567677</v>
      </c>
    </row>
    <row r="44" spans="2:19" x14ac:dyDescent="0.25">
      <c r="B44" s="226"/>
      <c r="C44" s="227" t="s">
        <v>40</v>
      </c>
      <c r="D44" s="87" t="s">
        <v>28</v>
      </c>
      <c r="E44" s="2">
        <v>3.2683119999999999</v>
      </c>
      <c r="F44" s="1">
        <v>1.4650272</v>
      </c>
      <c r="G44" s="3">
        <v>2.8921442000000002</v>
      </c>
      <c r="H44" s="2">
        <v>0.58021500000000004</v>
      </c>
      <c r="I44" s="1">
        <v>0.47186935000000002</v>
      </c>
      <c r="J44" s="3">
        <v>0.57830906000000004</v>
      </c>
      <c r="K44" s="2">
        <v>0.75634170000000001</v>
      </c>
      <c r="L44" s="1">
        <v>0.29077175</v>
      </c>
      <c r="M44" s="1">
        <v>0.81833020000000001</v>
      </c>
      <c r="N44" s="2">
        <v>0.25357629999999998</v>
      </c>
      <c r="O44" s="1">
        <v>0.17488194000000001</v>
      </c>
      <c r="P44" s="3">
        <v>0.23575736999999999</v>
      </c>
      <c r="Q44" s="2">
        <v>1.0987503999999999</v>
      </c>
      <c r="R44" s="1">
        <v>0.63200796000000004</v>
      </c>
      <c r="S44" s="3">
        <v>1.2979516</v>
      </c>
    </row>
    <row r="45" spans="2:19" x14ac:dyDescent="0.25">
      <c r="B45" s="226"/>
      <c r="C45" s="227"/>
      <c r="D45" s="87" t="s">
        <v>39</v>
      </c>
      <c r="E45" s="2">
        <v>2.2199795</v>
      </c>
      <c r="F45" s="1">
        <v>3.4566623999999999</v>
      </c>
      <c r="G45" s="3">
        <v>4.4768100000000004</v>
      </c>
      <c r="H45" s="2">
        <v>0.74755139999999998</v>
      </c>
      <c r="I45" s="1">
        <v>0.74170053000000002</v>
      </c>
      <c r="J45" s="3">
        <v>0.76222679999999998</v>
      </c>
      <c r="K45" s="2">
        <v>0.50068840000000003</v>
      </c>
      <c r="L45" s="1">
        <v>0.76617080000000004</v>
      </c>
      <c r="M45" s="1">
        <v>1.1174923000000001</v>
      </c>
      <c r="N45" s="2">
        <v>0.13317417000000001</v>
      </c>
      <c r="O45" s="1">
        <v>0.17181179999999999</v>
      </c>
      <c r="P45" s="3">
        <v>0.25908209999999998</v>
      </c>
      <c r="Q45" s="2">
        <v>0.89661455000000001</v>
      </c>
      <c r="R45" s="1">
        <v>1.359861</v>
      </c>
      <c r="S45" s="3">
        <v>1.6772232</v>
      </c>
    </row>
    <row r="46" spans="2:19" x14ac:dyDescent="0.25">
      <c r="B46" s="226">
        <v>14</v>
      </c>
      <c r="C46" s="227" t="s">
        <v>38</v>
      </c>
      <c r="D46" s="87" t="s">
        <v>28</v>
      </c>
      <c r="E46" s="2">
        <v>0.84166014</v>
      </c>
      <c r="F46" s="1">
        <v>0.66241074</v>
      </c>
      <c r="G46" s="3">
        <v>0.78255313999999998</v>
      </c>
      <c r="H46" s="2">
        <v>0.5102544</v>
      </c>
      <c r="I46" s="1">
        <v>0.42287466000000001</v>
      </c>
      <c r="J46" s="3">
        <v>0.52823609999999999</v>
      </c>
      <c r="K46" s="2">
        <v>0.17736265000000001</v>
      </c>
      <c r="L46" s="1">
        <v>0.1125249</v>
      </c>
      <c r="M46" s="1">
        <v>0.13373265000000001</v>
      </c>
      <c r="N46" s="2">
        <v>0.1754521</v>
      </c>
      <c r="O46" s="1">
        <v>0.24386199</v>
      </c>
      <c r="P46" s="3">
        <v>0.18117188000000001</v>
      </c>
      <c r="Q46" s="2">
        <v>0.25785342</v>
      </c>
      <c r="R46" s="1">
        <v>0.19545498</v>
      </c>
      <c r="S46" s="3">
        <v>0.22450587</v>
      </c>
    </row>
    <row r="47" spans="2:19" x14ac:dyDescent="0.25">
      <c r="B47" s="226"/>
      <c r="C47" s="227"/>
      <c r="D47" s="87" t="s">
        <v>39</v>
      </c>
      <c r="E47" s="2">
        <v>0.51873170000000002</v>
      </c>
      <c r="F47" s="1">
        <v>1.0698110999999999</v>
      </c>
      <c r="G47" s="3">
        <v>0.98223543000000002</v>
      </c>
      <c r="H47" s="2">
        <v>0.49005815000000003</v>
      </c>
      <c r="I47" s="1">
        <v>0.45177305000000001</v>
      </c>
      <c r="J47" s="3">
        <v>0.44007616999999999</v>
      </c>
      <c r="K47" s="2">
        <v>9.241568E-2</v>
      </c>
      <c r="L47" s="1">
        <v>0.11750292</v>
      </c>
      <c r="M47" s="1">
        <v>0.11337237</v>
      </c>
      <c r="N47" s="2">
        <v>0.20336097</v>
      </c>
      <c r="O47" s="1">
        <v>0.18145465999999999</v>
      </c>
      <c r="P47" s="3">
        <v>0.21331364999999999</v>
      </c>
      <c r="Q47" s="2">
        <v>0.18337633</v>
      </c>
      <c r="R47" s="1">
        <v>0.22502303000000001</v>
      </c>
      <c r="S47" s="3">
        <v>0.26167790000000002</v>
      </c>
    </row>
    <row r="48" spans="2:19" x14ac:dyDescent="0.25">
      <c r="B48" s="226"/>
      <c r="C48" s="227" t="s">
        <v>40</v>
      </c>
      <c r="D48" s="87" t="s">
        <v>28</v>
      </c>
      <c r="E48" s="2">
        <v>1.1040866</v>
      </c>
      <c r="F48" s="1">
        <v>1.5343566</v>
      </c>
      <c r="G48" s="3">
        <v>1.6291119000000001</v>
      </c>
      <c r="H48" s="2">
        <v>0.30433243999999998</v>
      </c>
      <c r="I48" s="1">
        <v>0.33573051999999998</v>
      </c>
      <c r="J48" s="3">
        <v>0.24615043</v>
      </c>
      <c r="K48" s="2">
        <v>0.17192724000000001</v>
      </c>
      <c r="L48" s="1">
        <v>0.19819152000000001</v>
      </c>
      <c r="M48" s="1">
        <v>0.25699337999999999</v>
      </c>
      <c r="N48" s="2">
        <v>0.15683264999999999</v>
      </c>
      <c r="O48" s="1">
        <v>0.18693876000000001</v>
      </c>
      <c r="P48" s="3">
        <v>0.17599355</v>
      </c>
      <c r="Q48" s="2">
        <v>0.23904249</v>
      </c>
      <c r="R48" s="1">
        <v>0.23220456</v>
      </c>
      <c r="S48" s="3">
        <v>0.41294438</v>
      </c>
    </row>
    <row r="49" spans="2:19" x14ac:dyDescent="0.25">
      <c r="B49" s="226"/>
      <c r="C49" s="227"/>
      <c r="D49" s="87" t="s">
        <v>39</v>
      </c>
      <c r="E49" s="4">
        <v>1.3062663000000001</v>
      </c>
      <c r="F49" s="5">
        <v>1.7049547</v>
      </c>
      <c r="G49" s="6">
        <v>1.8553071999999999</v>
      </c>
      <c r="H49" s="4">
        <v>0.35503774999999999</v>
      </c>
      <c r="I49" s="5">
        <v>0.37400144000000002</v>
      </c>
      <c r="J49" s="6">
        <v>0.37861043</v>
      </c>
      <c r="K49" s="4">
        <v>0.2253231</v>
      </c>
      <c r="L49" s="5">
        <v>0.2550192</v>
      </c>
      <c r="M49" s="5">
        <v>0.42359089999999999</v>
      </c>
      <c r="N49" s="4">
        <v>0.13331544000000001</v>
      </c>
      <c r="O49" s="5">
        <v>0.17196475</v>
      </c>
      <c r="P49" s="6">
        <v>0.14992298000000001</v>
      </c>
      <c r="Q49" s="4">
        <v>0.33521309999999999</v>
      </c>
      <c r="R49" s="5">
        <v>0.35883271999999999</v>
      </c>
      <c r="S49" s="6">
        <v>0.50567099999999998</v>
      </c>
    </row>
    <row r="50" spans="2:19" x14ac:dyDescent="0.25">
      <c r="B50" s="11"/>
      <c r="C50" s="92"/>
    </row>
    <row r="51" spans="2:19" x14ac:dyDescent="0.25">
      <c r="B51" s="11"/>
      <c r="C51" s="92"/>
      <c r="E51" s="197" t="s">
        <v>42</v>
      </c>
      <c r="F51" s="198"/>
      <c r="G51" s="198"/>
      <c r="H51" s="198"/>
      <c r="I51" s="198"/>
      <c r="J51" s="198"/>
      <c r="K51" s="198"/>
      <c r="L51" s="198"/>
      <c r="M51" s="198"/>
      <c r="N51" s="198"/>
      <c r="O51" s="198"/>
      <c r="P51" s="198"/>
      <c r="Q51" s="198"/>
      <c r="R51" s="198"/>
      <c r="S51" s="199"/>
    </row>
    <row r="52" spans="2:19" x14ac:dyDescent="0.25">
      <c r="B52" s="88" t="s">
        <v>31</v>
      </c>
      <c r="C52" s="89" t="s">
        <v>32</v>
      </c>
      <c r="D52" s="89" t="s">
        <v>33</v>
      </c>
      <c r="E52" s="220" t="s">
        <v>17</v>
      </c>
      <c r="F52" s="221"/>
      <c r="G52" s="222"/>
      <c r="H52" s="220" t="s">
        <v>26</v>
      </c>
      <c r="I52" s="221"/>
      <c r="J52" s="222"/>
      <c r="K52" s="223" t="s">
        <v>25</v>
      </c>
      <c r="L52" s="224"/>
      <c r="M52" s="225"/>
      <c r="N52" s="220" t="s">
        <v>41</v>
      </c>
      <c r="O52" s="221"/>
      <c r="P52" s="222"/>
      <c r="Q52" s="220" t="s">
        <v>34</v>
      </c>
      <c r="R52" s="221"/>
      <c r="S52" s="222"/>
    </row>
    <row r="53" spans="2:19" x14ac:dyDescent="0.25">
      <c r="B53" s="91" t="s">
        <v>35</v>
      </c>
      <c r="C53" s="92" t="s">
        <v>36</v>
      </c>
      <c r="D53" s="90" t="s">
        <v>37</v>
      </c>
      <c r="E53" s="2">
        <v>1</v>
      </c>
      <c r="F53" s="1">
        <v>0.90099972486495972</v>
      </c>
      <c r="G53" s="3">
        <v>1.0533393621444702</v>
      </c>
      <c r="H53" s="2">
        <v>1</v>
      </c>
      <c r="I53" s="1">
        <v>0.9966893196105957</v>
      </c>
      <c r="J53" s="3">
        <v>0.93760597705841064</v>
      </c>
      <c r="K53" s="2">
        <v>1</v>
      </c>
      <c r="L53" s="1">
        <v>1.3973973989486694</v>
      </c>
      <c r="M53" s="1">
        <v>1.0097873210906982</v>
      </c>
      <c r="N53" s="12">
        <v>1</v>
      </c>
      <c r="O53" s="9">
        <v>0.55045920610427856</v>
      </c>
      <c r="P53" s="10">
        <v>0.82351946830749512</v>
      </c>
      <c r="Q53" s="12">
        <v>0.44701784999999999</v>
      </c>
      <c r="R53" s="9">
        <v>1</v>
      </c>
      <c r="S53" s="10">
        <v>1.5088471999999999</v>
      </c>
    </row>
    <row r="54" spans="2:19" x14ac:dyDescent="0.25">
      <c r="B54" s="226">
        <v>5</v>
      </c>
      <c r="C54" s="227" t="s">
        <v>38</v>
      </c>
      <c r="D54" s="87" t="s">
        <v>28</v>
      </c>
      <c r="E54" s="2">
        <v>1.0747398138046265</v>
      </c>
      <c r="F54" s="1">
        <v>1.3608381748199463</v>
      </c>
      <c r="G54" s="3">
        <v>0.63049989938735962</v>
      </c>
      <c r="H54" s="2">
        <v>0.30604076385498047</v>
      </c>
      <c r="I54" s="1">
        <v>0.32112452387809753</v>
      </c>
      <c r="J54" s="3">
        <v>0.26612752676010132</v>
      </c>
      <c r="K54" s="2">
        <v>0.7978178858757019</v>
      </c>
      <c r="L54" s="1">
        <v>1.035954475402832</v>
      </c>
      <c r="M54" s="1">
        <v>0.48425289988517761</v>
      </c>
      <c r="N54" s="2">
        <v>0.11392480134963989</v>
      </c>
      <c r="O54" s="1">
        <v>0.14157943427562714</v>
      </c>
      <c r="P54" s="3">
        <v>9.6833854913711548E-2</v>
      </c>
      <c r="Q54" s="2">
        <v>0.96101283999999998</v>
      </c>
      <c r="R54" s="1">
        <v>1.2515208</v>
      </c>
      <c r="S54" s="3">
        <v>0.93855679999999997</v>
      </c>
    </row>
    <row r="55" spans="2:19" x14ac:dyDescent="0.25">
      <c r="B55" s="226"/>
      <c r="C55" s="227"/>
      <c r="D55" s="87" t="s">
        <v>39</v>
      </c>
      <c r="E55" s="2">
        <v>0.92756044864654541</v>
      </c>
      <c r="F55" s="1">
        <v>0.68904680013656616</v>
      </c>
      <c r="G55" s="3">
        <v>0.79691410064697266</v>
      </c>
      <c r="H55" s="2">
        <v>0.37648192048072815</v>
      </c>
      <c r="I55" s="1">
        <v>0.3486226499080658</v>
      </c>
      <c r="J55" s="3">
        <v>0.32777726650238037</v>
      </c>
      <c r="K55" s="2">
        <v>0.6276707649230957</v>
      </c>
      <c r="L55" s="1">
        <v>0.53462088108062744</v>
      </c>
      <c r="M55" s="1">
        <v>0.55371743440628052</v>
      </c>
      <c r="N55" s="2">
        <v>0.11117943376302719</v>
      </c>
      <c r="O55" s="1">
        <v>0.11169001460075378</v>
      </c>
      <c r="P55" s="3">
        <v>0.10031727701425552</v>
      </c>
      <c r="Q55" s="2">
        <v>1.1927302</v>
      </c>
      <c r="R55" s="1">
        <v>1.0210009</v>
      </c>
      <c r="S55" s="3">
        <v>1.046055</v>
      </c>
    </row>
    <row r="56" spans="2:19" x14ac:dyDescent="0.25">
      <c r="B56" s="226"/>
      <c r="C56" s="227" t="s">
        <v>40</v>
      </c>
      <c r="D56" s="87" t="s">
        <v>28</v>
      </c>
      <c r="E56" s="2">
        <v>0.41441720724105835</v>
      </c>
      <c r="F56" s="1">
        <v>0.76661932468414307</v>
      </c>
      <c r="G56" s="3">
        <v>0.74651539325714111</v>
      </c>
      <c r="H56" s="2">
        <v>0.22439379990100861</v>
      </c>
      <c r="I56" s="1">
        <v>0.2326219379901886</v>
      </c>
      <c r="J56" s="3">
        <v>0.18976995348930359</v>
      </c>
      <c r="K56" s="2">
        <v>0.42168143391609192</v>
      </c>
      <c r="L56" s="1">
        <v>0.68296962976455688</v>
      </c>
      <c r="M56" s="1">
        <v>0.64589577913284302</v>
      </c>
      <c r="N56" s="2">
        <v>0.10321656614542007</v>
      </c>
      <c r="O56" s="1">
        <v>2.9345052316784859E-2</v>
      </c>
      <c r="P56" s="3">
        <v>9.5713965594768524E-2</v>
      </c>
      <c r="Q56" s="2">
        <v>0.61752545999999997</v>
      </c>
      <c r="R56" s="1">
        <v>0.74192314999999998</v>
      </c>
      <c r="S56" s="3">
        <v>0.7147078</v>
      </c>
    </row>
    <row r="57" spans="2:19" x14ac:dyDescent="0.25">
      <c r="B57" s="226"/>
      <c r="C57" s="227"/>
      <c r="D57" s="87" t="s">
        <v>39</v>
      </c>
      <c r="E57" s="2">
        <v>0.81300127506256104</v>
      </c>
      <c r="F57" s="1">
        <v>0.63786941766738892</v>
      </c>
      <c r="G57" s="3">
        <v>0.68169558048248291</v>
      </c>
      <c r="H57" s="2">
        <v>0.1841135174036026</v>
      </c>
      <c r="I57" s="1">
        <v>0.14297595620155334</v>
      </c>
      <c r="J57" s="3">
        <v>0.27754122018814087</v>
      </c>
      <c r="K57" s="2">
        <v>0.57181912660598755</v>
      </c>
      <c r="L57" s="1">
        <v>0.38960427045822144</v>
      </c>
      <c r="M57" s="1">
        <v>0.52756071090698242</v>
      </c>
      <c r="N57" s="2">
        <v>8.5876300930976868E-2</v>
      </c>
      <c r="O57" s="1">
        <v>6.2223803251981735E-2</v>
      </c>
      <c r="P57" s="3">
        <v>7.7059723436832428E-2</v>
      </c>
      <c r="Q57" s="2">
        <v>0.8593672</v>
      </c>
      <c r="R57" s="1">
        <v>0.53095009999999998</v>
      </c>
      <c r="S57" s="3">
        <v>0.75686920000000002</v>
      </c>
    </row>
    <row r="58" spans="2:19" x14ac:dyDescent="0.25">
      <c r="B58" s="226">
        <v>14</v>
      </c>
      <c r="C58" s="227" t="s">
        <v>38</v>
      </c>
      <c r="D58" s="87" t="s">
        <v>28</v>
      </c>
      <c r="E58" s="2">
        <v>0.556937575340271</v>
      </c>
      <c r="F58" s="1">
        <v>0.45632800459861755</v>
      </c>
      <c r="G58" s="3">
        <v>0.57582497596740723</v>
      </c>
      <c r="H58" s="2">
        <v>0.20478956401348114</v>
      </c>
      <c r="I58" s="1">
        <v>0.22936449944972992</v>
      </c>
      <c r="J58" s="3">
        <v>0.23750616610050201</v>
      </c>
      <c r="K58" s="2">
        <v>0.31243649125099182</v>
      </c>
      <c r="L58" s="1">
        <v>0.247364342212677</v>
      </c>
      <c r="M58" s="1">
        <v>0.30992475152015686</v>
      </c>
      <c r="N58" s="2">
        <v>5.8498427271842957E-2</v>
      </c>
      <c r="O58" s="1">
        <v>5.2761469036340714E-2</v>
      </c>
      <c r="P58" s="3">
        <v>6.1488404870033264E-2</v>
      </c>
      <c r="Q58" s="2">
        <v>0.45893339999999999</v>
      </c>
      <c r="R58" s="1">
        <v>0.30345309999999998</v>
      </c>
      <c r="S58" s="3">
        <v>0.41011340000000002</v>
      </c>
    </row>
    <row r="59" spans="2:19" x14ac:dyDescent="0.25">
      <c r="B59" s="226"/>
      <c r="C59" s="227"/>
      <c r="D59" s="87" t="s">
        <v>39</v>
      </c>
      <c r="E59" s="2">
        <v>0.54706478118896484</v>
      </c>
      <c r="F59" s="1">
        <v>0.47421374917030334</v>
      </c>
      <c r="G59" s="3">
        <v>0.44262292981147766</v>
      </c>
      <c r="H59" s="2">
        <v>0.28175204992294312</v>
      </c>
      <c r="I59" s="1">
        <v>0.26736864447593689</v>
      </c>
      <c r="J59" s="3">
        <v>0.26030838489532471</v>
      </c>
      <c r="K59" s="2">
        <v>0.25466519594192505</v>
      </c>
      <c r="L59" s="1">
        <v>0.23349545896053314</v>
      </c>
      <c r="M59" s="1">
        <v>0.19864228367805481</v>
      </c>
      <c r="N59" s="2">
        <v>8.2186698913574219E-2</v>
      </c>
      <c r="O59" s="1">
        <v>7.4174307286739349E-2</v>
      </c>
      <c r="P59" s="3">
        <v>5.5281437933444977E-2</v>
      </c>
      <c r="Q59" s="2">
        <v>0.44714355</v>
      </c>
      <c r="R59" s="1">
        <v>0.50898390000000004</v>
      </c>
      <c r="S59" s="3">
        <v>0.35975772</v>
      </c>
    </row>
    <row r="60" spans="2:19" x14ac:dyDescent="0.25">
      <c r="B60" s="226"/>
      <c r="C60" s="227" t="s">
        <v>40</v>
      </c>
      <c r="D60" s="87" t="s">
        <v>28</v>
      </c>
      <c r="E60" s="2">
        <v>0.27723988890647888</v>
      </c>
      <c r="F60" s="1">
        <v>0.25473916530609131</v>
      </c>
      <c r="G60" s="3">
        <v>0.25269481539726257</v>
      </c>
      <c r="H60" s="2">
        <v>0.19525662064552307</v>
      </c>
      <c r="I60" s="1">
        <v>0.1840953528881073</v>
      </c>
      <c r="J60" s="3">
        <v>0.22497245669364929</v>
      </c>
      <c r="K60" s="2">
        <v>0.20668448507785797</v>
      </c>
      <c r="L60" s="1">
        <v>0.17874868214130402</v>
      </c>
      <c r="M60" s="1">
        <v>0.23153556883335114</v>
      </c>
      <c r="N60" s="2">
        <v>6.9805487990379333E-2</v>
      </c>
      <c r="O60" s="1">
        <v>6.2494438141584396E-2</v>
      </c>
      <c r="P60" s="3">
        <v>4.2343299835920334E-2</v>
      </c>
      <c r="Q60" s="2">
        <v>0.24593064000000001</v>
      </c>
      <c r="R60" s="1">
        <v>0.20160542000000001</v>
      </c>
      <c r="S60" s="3">
        <v>0.33944637</v>
      </c>
    </row>
    <row r="61" spans="2:19" x14ac:dyDescent="0.25">
      <c r="B61" s="226"/>
      <c r="C61" s="227"/>
      <c r="D61" s="87" t="s">
        <v>39</v>
      </c>
      <c r="E61" s="4">
        <v>0.32898420095443726</v>
      </c>
      <c r="F61" s="5">
        <v>0.27315714955329895</v>
      </c>
      <c r="G61" s="6">
        <v>0.30247923731803894</v>
      </c>
      <c r="H61" s="4">
        <v>0.2730790376663208</v>
      </c>
      <c r="I61" s="5">
        <v>0.22756661474704742</v>
      </c>
      <c r="J61" s="6">
        <v>0.29671016335487366</v>
      </c>
      <c r="K61" s="4">
        <v>0.21808531880378723</v>
      </c>
      <c r="L61" s="5">
        <v>0.17387807369232178</v>
      </c>
      <c r="M61" s="5">
        <v>0.22647660970687866</v>
      </c>
      <c r="N61" s="4">
        <v>5.4464701563119888E-2</v>
      </c>
      <c r="O61" s="5">
        <v>6.2729112803936005E-2</v>
      </c>
      <c r="P61" s="6">
        <v>4.2223189026117325E-2</v>
      </c>
      <c r="Q61" s="4">
        <v>0.28174361999999997</v>
      </c>
      <c r="R61" s="5">
        <v>0.29109766999999998</v>
      </c>
      <c r="S61" s="6">
        <v>0.27860898000000001</v>
      </c>
    </row>
    <row r="62" spans="2:19" x14ac:dyDescent="0.25">
      <c r="B62" s="11"/>
      <c r="C62" s="92"/>
    </row>
    <row r="63" spans="2:19" x14ac:dyDescent="0.25">
      <c r="B63" s="11"/>
      <c r="C63" s="92"/>
      <c r="E63" s="197" t="s">
        <v>19</v>
      </c>
      <c r="F63" s="198"/>
      <c r="G63" s="198"/>
      <c r="H63" s="198"/>
      <c r="I63" s="198"/>
      <c r="J63" s="198"/>
      <c r="K63" s="198"/>
      <c r="L63" s="198"/>
      <c r="M63" s="198"/>
      <c r="N63" s="198"/>
      <c r="O63" s="198"/>
      <c r="P63" s="198"/>
      <c r="Q63" s="198"/>
      <c r="R63" s="198"/>
      <c r="S63" s="199"/>
    </row>
    <row r="64" spans="2:19" x14ac:dyDescent="0.25">
      <c r="B64" s="88" t="s">
        <v>31</v>
      </c>
      <c r="C64" s="89" t="s">
        <v>32</v>
      </c>
      <c r="D64" s="89" t="s">
        <v>33</v>
      </c>
      <c r="E64" s="220" t="s">
        <v>17</v>
      </c>
      <c r="F64" s="221"/>
      <c r="G64" s="222"/>
      <c r="H64" s="220" t="s">
        <v>26</v>
      </c>
      <c r="I64" s="221"/>
      <c r="J64" s="222"/>
      <c r="K64" s="223" t="s">
        <v>25</v>
      </c>
      <c r="L64" s="224"/>
      <c r="M64" s="225"/>
      <c r="N64" s="223" t="s">
        <v>24</v>
      </c>
      <c r="O64" s="224"/>
      <c r="P64" s="225"/>
      <c r="Q64" s="223" t="s">
        <v>34</v>
      </c>
      <c r="R64" s="224"/>
      <c r="S64" s="225"/>
    </row>
    <row r="65" spans="2:19" x14ac:dyDescent="0.25">
      <c r="B65" s="91">
        <v>0</v>
      </c>
      <c r="C65" s="96" t="s">
        <v>43</v>
      </c>
      <c r="D65" s="90" t="s">
        <v>37</v>
      </c>
      <c r="E65" s="2">
        <v>1</v>
      </c>
      <c r="F65" s="97"/>
      <c r="G65" s="98"/>
      <c r="H65" s="2">
        <v>1</v>
      </c>
      <c r="I65" s="97"/>
      <c r="J65" s="98"/>
      <c r="K65" s="2">
        <v>1</v>
      </c>
      <c r="L65" s="97"/>
      <c r="M65" s="98"/>
      <c r="N65" s="2">
        <v>1</v>
      </c>
      <c r="O65" s="97"/>
      <c r="P65" s="98"/>
      <c r="Q65" s="2">
        <v>1</v>
      </c>
      <c r="R65" s="97"/>
      <c r="S65" s="98"/>
    </row>
    <row r="66" spans="2:19" x14ac:dyDescent="0.25">
      <c r="B66" s="226">
        <v>5</v>
      </c>
      <c r="C66" s="227" t="s">
        <v>38</v>
      </c>
      <c r="D66" s="87" t="s">
        <v>28</v>
      </c>
      <c r="E66" s="16">
        <v>5.7220000000000004</v>
      </c>
      <c r="F66" s="17">
        <v>6.431</v>
      </c>
      <c r="G66" s="18">
        <v>6.53</v>
      </c>
      <c r="H66" s="16">
        <v>1.5089999999999999</v>
      </c>
      <c r="I66" s="17">
        <v>1.5229999999999999</v>
      </c>
      <c r="J66" s="18">
        <v>1.603</v>
      </c>
      <c r="K66" s="16">
        <v>1.8240000000000001</v>
      </c>
      <c r="L66" s="17">
        <v>1.706</v>
      </c>
      <c r="M66" s="18">
        <v>1.766</v>
      </c>
      <c r="N66" s="16">
        <v>2.476</v>
      </c>
      <c r="O66" s="17">
        <v>2.3620000000000001</v>
      </c>
      <c r="P66" s="18">
        <v>2.5939999999999999</v>
      </c>
      <c r="Q66" s="2">
        <v>2.7720837593078613</v>
      </c>
      <c r="R66" s="1">
        <v>2.869328498840332</v>
      </c>
      <c r="S66" s="3">
        <v>3.0083916187286377</v>
      </c>
    </row>
    <row r="67" spans="2:19" x14ac:dyDescent="0.25">
      <c r="B67" s="226"/>
      <c r="C67" s="227"/>
      <c r="D67" s="87" t="s">
        <v>39</v>
      </c>
      <c r="E67" s="16">
        <v>5.4349999999999996</v>
      </c>
      <c r="F67" s="17">
        <v>11.069000000000001</v>
      </c>
      <c r="G67" s="18">
        <v>10.795</v>
      </c>
      <c r="H67" s="16">
        <v>4.3780000000000001</v>
      </c>
      <c r="I67" s="17">
        <v>5.2750000000000004</v>
      </c>
      <c r="J67" s="18">
        <v>5.726</v>
      </c>
      <c r="K67" s="16">
        <v>2.0750000000000002</v>
      </c>
      <c r="L67" s="17">
        <v>1.98</v>
      </c>
      <c r="M67" s="18">
        <v>2.403</v>
      </c>
      <c r="N67" s="16">
        <v>6.32</v>
      </c>
      <c r="O67" s="17">
        <v>4.0519999999999996</v>
      </c>
      <c r="P67" s="18">
        <v>4.2140000000000004</v>
      </c>
      <c r="Q67" s="2">
        <v>2.6087970733642578</v>
      </c>
      <c r="R67" s="1">
        <v>3.8661558628082275</v>
      </c>
      <c r="S67" s="3">
        <v>3.3933970928192139</v>
      </c>
    </row>
    <row r="68" spans="2:19" x14ac:dyDescent="0.25">
      <c r="B68" s="226"/>
      <c r="C68" s="227" t="s">
        <v>40</v>
      </c>
      <c r="D68" s="87" t="s">
        <v>28</v>
      </c>
      <c r="E68" s="16">
        <v>4.3840000000000003</v>
      </c>
      <c r="F68" s="17">
        <v>6.1390000000000002</v>
      </c>
      <c r="G68" s="18">
        <v>2.67</v>
      </c>
      <c r="H68" s="16">
        <v>1.44</v>
      </c>
      <c r="I68" s="17">
        <v>1.6020000000000001</v>
      </c>
      <c r="J68" s="18">
        <v>1.63</v>
      </c>
      <c r="K68" s="16">
        <v>2.1259999999999999</v>
      </c>
      <c r="L68" s="17">
        <v>2.0030000000000001</v>
      </c>
      <c r="M68" s="18">
        <v>2.0720000000000001</v>
      </c>
      <c r="N68" s="16">
        <v>3.6920000000000002</v>
      </c>
      <c r="O68" s="17">
        <v>3.4889999999999999</v>
      </c>
      <c r="P68" s="18">
        <v>5.2249999999999996</v>
      </c>
      <c r="Q68" s="2">
        <v>2.6544020175933838</v>
      </c>
      <c r="R68" s="1">
        <v>2.7688615322113037</v>
      </c>
      <c r="S68" s="3">
        <v>2.5166261196136475</v>
      </c>
    </row>
    <row r="69" spans="2:19" x14ac:dyDescent="0.25">
      <c r="B69" s="226"/>
      <c r="C69" s="227"/>
      <c r="D69" s="87" t="s">
        <v>39</v>
      </c>
      <c r="E69" s="16">
        <v>4.976</v>
      </c>
      <c r="F69" s="17">
        <v>5.383</v>
      </c>
      <c r="G69" s="18">
        <v>3.9409999999999998</v>
      </c>
      <c r="H69" s="16">
        <v>4.53</v>
      </c>
      <c r="I69" s="17">
        <v>4.625</v>
      </c>
      <c r="J69" s="18">
        <v>4.4909999999999997</v>
      </c>
      <c r="K69" s="16">
        <v>2.1859999999999999</v>
      </c>
      <c r="L69" s="17">
        <v>2.2629999999999999</v>
      </c>
      <c r="M69" s="18">
        <v>2.0960000000000001</v>
      </c>
      <c r="N69" s="16">
        <v>8.1509999999999998</v>
      </c>
      <c r="O69" s="17">
        <v>7.6319999999999997</v>
      </c>
      <c r="P69" s="18">
        <v>7.1689999999999996</v>
      </c>
      <c r="Q69" s="2">
        <v>3.4162988662719727</v>
      </c>
      <c r="R69" s="1">
        <v>2.7714240550994873</v>
      </c>
      <c r="S69" s="3">
        <v>1.8472793102264404</v>
      </c>
    </row>
    <row r="70" spans="2:19" x14ac:dyDescent="0.25">
      <c r="B70" s="226">
        <v>14</v>
      </c>
      <c r="C70" s="227" t="s">
        <v>38</v>
      </c>
      <c r="D70" s="87" t="s">
        <v>28</v>
      </c>
      <c r="E70" s="16">
        <v>10.641</v>
      </c>
      <c r="F70" s="17">
        <v>12.997</v>
      </c>
      <c r="G70" s="18">
        <v>12.41</v>
      </c>
      <c r="H70" s="16">
        <v>2.41</v>
      </c>
      <c r="I70" s="17">
        <v>2.6259999999999999</v>
      </c>
      <c r="J70" s="18">
        <v>2.7450000000000001</v>
      </c>
      <c r="K70" s="16">
        <v>2.4609999999999999</v>
      </c>
      <c r="L70" s="17">
        <v>2.4609999999999999</v>
      </c>
      <c r="M70" s="18">
        <v>2.6659999999999999</v>
      </c>
      <c r="N70" s="16">
        <v>5.9210000000000003</v>
      </c>
      <c r="O70" s="17">
        <v>6.44</v>
      </c>
      <c r="P70" s="18">
        <v>5.4409999999999998</v>
      </c>
      <c r="Q70" s="2">
        <v>3.7661697864532471</v>
      </c>
      <c r="R70" s="1">
        <v>3.3941853046417236</v>
      </c>
      <c r="S70" s="3">
        <v>3.2792825698852539</v>
      </c>
    </row>
    <row r="71" spans="2:19" x14ac:dyDescent="0.25">
      <c r="B71" s="226"/>
      <c r="C71" s="227"/>
      <c r="D71" s="87" t="s">
        <v>39</v>
      </c>
      <c r="E71" s="16">
        <v>12.324999999999999</v>
      </c>
      <c r="F71" s="17">
        <v>12.000999999999999</v>
      </c>
      <c r="G71" s="18">
        <v>13.981</v>
      </c>
      <c r="H71" s="16">
        <v>4.7169999999999996</v>
      </c>
      <c r="I71" s="17">
        <v>4.5</v>
      </c>
      <c r="J71" s="18">
        <v>4.9409999999999998</v>
      </c>
      <c r="K71" s="16">
        <v>2.7959999999999998</v>
      </c>
      <c r="L71" s="17">
        <v>2.5289999999999999</v>
      </c>
      <c r="M71" s="18">
        <v>3.0310000000000001</v>
      </c>
      <c r="N71" s="16">
        <v>9.14</v>
      </c>
      <c r="O71" s="17">
        <v>8.6129999999999995</v>
      </c>
      <c r="P71" s="18">
        <v>11.404999999999999</v>
      </c>
      <c r="Q71" s="2">
        <v>2.4877259731292725</v>
      </c>
      <c r="R71" s="1">
        <v>3.454958438873291</v>
      </c>
      <c r="S71" s="3">
        <v>3.4319894313812256</v>
      </c>
    </row>
    <row r="72" spans="2:19" x14ac:dyDescent="0.25">
      <c r="B72" s="226"/>
      <c r="C72" s="227" t="s">
        <v>40</v>
      </c>
      <c r="D72" s="87" t="s">
        <v>28</v>
      </c>
      <c r="E72" s="16">
        <v>14.968</v>
      </c>
      <c r="F72" s="17">
        <v>14.183999999999999</v>
      </c>
      <c r="G72" s="18">
        <v>10.082000000000001</v>
      </c>
      <c r="H72" s="16">
        <v>2.8519999999999999</v>
      </c>
      <c r="I72" s="17">
        <v>2.6520000000000001</v>
      </c>
      <c r="J72" s="18">
        <v>2.0680000000000001</v>
      </c>
      <c r="K72" s="16">
        <v>2.512</v>
      </c>
      <c r="L72" s="17">
        <v>2.6269999999999998</v>
      </c>
      <c r="M72" s="18">
        <v>2.3860000000000001</v>
      </c>
      <c r="N72" s="16">
        <v>8.6080000000000005</v>
      </c>
      <c r="O72" s="17">
        <v>9.0389999999999997</v>
      </c>
      <c r="P72" s="18">
        <v>11.507</v>
      </c>
      <c r="Q72" s="2">
        <v>3.8098089694976807</v>
      </c>
      <c r="R72" s="1">
        <v>3.175335168838501</v>
      </c>
      <c r="S72" s="3">
        <v>3.5849411487579346</v>
      </c>
    </row>
    <row r="73" spans="2:19" x14ac:dyDescent="0.25">
      <c r="B73" s="226"/>
      <c r="C73" s="227"/>
      <c r="D73" s="87" t="s">
        <v>39</v>
      </c>
      <c r="E73" s="93">
        <v>12.028</v>
      </c>
      <c r="F73" s="94">
        <v>13.044</v>
      </c>
      <c r="G73" s="95">
        <v>10.138999999999999</v>
      </c>
      <c r="H73" s="93">
        <v>5.1459999999999999</v>
      </c>
      <c r="I73" s="94">
        <v>5.4550000000000001</v>
      </c>
      <c r="J73" s="95">
        <v>4.6820000000000004</v>
      </c>
      <c r="K73" s="93">
        <v>2.5219999999999998</v>
      </c>
      <c r="L73" s="94">
        <v>2.754</v>
      </c>
      <c r="M73" s="95">
        <v>2.2290000000000001</v>
      </c>
      <c r="N73" s="93">
        <v>16.873000000000001</v>
      </c>
      <c r="O73" s="94">
        <v>14.474</v>
      </c>
      <c r="P73" s="95">
        <v>15.74</v>
      </c>
      <c r="Q73" s="4">
        <v>3.6695795059204102</v>
      </c>
      <c r="R73" s="5">
        <v>3.2801568508148193</v>
      </c>
      <c r="S73" s="6">
        <v>3.0057003498077393</v>
      </c>
    </row>
  </sheetData>
  <mergeCells count="72">
    <mergeCell ref="E3:S3"/>
    <mergeCell ref="E63:S63"/>
    <mergeCell ref="E51:S51"/>
    <mergeCell ref="E39:S39"/>
    <mergeCell ref="E27:S27"/>
    <mergeCell ref="E15:S15"/>
    <mergeCell ref="E52:G52"/>
    <mergeCell ref="H52:J52"/>
    <mergeCell ref="K52:M52"/>
    <mergeCell ref="N52:P52"/>
    <mergeCell ref="Q52:S52"/>
    <mergeCell ref="N28:P28"/>
    <mergeCell ref="Q28:S28"/>
    <mergeCell ref="K28:M28"/>
    <mergeCell ref="E16:G16"/>
    <mergeCell ref="H16:J16"/>
    <mergeCell ref="N64:P64"/>
    <mergeCell ref="Q64:S64"/>
    <mergeCell ref="B66:B69"/>
    <mergeCell ref="C66:C67"/>
    <mergeCell ref="C68:C69"/>
    <mergeCell ref="E64:G64"/>
    <mergeCell ref="H64:J64"/>
    <mergeCell ref="K64:M64"/>
    <mergeCell ref="B70:B73"/>
    <mergeCell ref="C70:C71"/>
    <mergeCell ref="C72:C73"/>
    <mergeCell ref="B58:B61"/>
    <mergeCell ref="C58:C59"/>
    <mergeCell ref="C60:C61"/>
    <mergeCell ref="B54:B57"/>
    <mergeCell ref="C54:C55"/>
    <mergeCell ref="C56:C57"/>
    <mergeCell ref="Q40:S40"/>
    <mergeCell ref="B42:B45"/>
    <mergeCell ref="C42:C43"/>
    <mergeCell ref="C44:C45"/>
    <mergeCell ref="B46:B49"/>
    <mergeCell ref="C46:C47"/>
    <mergeCell ref="C48:C49"/>
    <mergeCell ref="E40:G40"/>
    <mergeCell ref="H40:J40"/>
    <mergeCell ref="K40:M40"/>
    <mergeCell ref="N40:P40"/>
    <mergeCell ref="B30:B33"/>
    <mergeCell ref="C30:C31"/>
    <mergeCell ref="C32:C33"/>
    <mergeCell ref="B34:B37"/>
    <mergeCell ref="C34:C35"/>
    <mergeCell ref="C36:C37"/>
    <mergeCell ref="B22:B25"/>
    <mergeCell ref="C22:C23"/>
    <mergeCell ref="C24:C25"/>
    <mergeCell ref="E28:G28"/>
    <mergeCell ref="H28:J28"/>
    <mergeCell ref="K16:M16"/>
    <mergeCell ref="N16:P16"/>
    <mergeCell ref="Q16:S16"/>
    <mergeCell ref="B18:B21"/>
    <mergeCell ref="C18:C19"/>
    <mergeCell ref="C20:C21"/>
    <mergeCell ref="B6:B9"/>
    <mergeCell ref="C6:C7"/>
    <mergeCell ref="C8:C9"/>
    <mergeCell ref="B10:B13"/>
    <mergeCell ref="C10:C11"/>
    <mergeCell ref="C12:C13"/>
    <mergeCell ref="E4:G4"/>
    <mergeCell ref="H4:J4"/>
    <mergeCell ref="K4:M4"/>
    <mergeCell ref="N4:P4"/>
    <mergeCell ref="Q4:S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37"/>
  <sheetViews>
    <sheetView tabSelected="1" workbookViewId="0">
      <selection activeCell="D6" sqref="D6:F6"/>
    </sheetView>
  </sheetViews>
  <sheetFormatPr defaultRowHeight="15" x14ac:dyDescent="0.25"/>
  <cols>
    <col min="2" max="2" width="16.140625" customWidth="1"/>
    <col min="3" max="3" width="21.28515625" customWidth="1"/>
    <col min="4" max="4" width="9.5703125" bestFit="1" customWidth="1"/>
    <col min="6" max="9" width="9.5703125" bestFit="1" customWidth="1"/>
    <col min="10" max="10" width="10.5703125" bestFit="1" customWidth="1"/>
    <col min="11" max="12" width="9.5703125" bestFit="1" customWidth="1"/>
  </cols>
  <sheetData>
    <row r="2" spans="2:23" x14ac:dyDescent="0.25">
      <c r="B2" t="s">
        <v>91</v>
      </c>
    </row>
    <row r="3" spans="2:23" x14ac:dyDescent="0.25">
      <c r="B3" t="s">
        <v>94</v>
      </c>
    </row>
    <row r="6" spans="2:23" x14ac:dyDescent="0.25">
      <c r="B6" s="89" t="s">
        <v>2</v>
      </c>
      <c r="C6" s="89" t="s">
        <v>3</v>
      </c>
      <c r="D6" s="220" t="s">
        <v>4</v>
      </c>
      <c r="E6" s="221"/>
      <c r="F6" s="222"/>
      <c r="G6" s="220" t="s">
        <v>5</v>
      </c>
      <c r="H6" s="221"/>
      <c r="I6" s="222"/>
      <c r="J6" s="220" t="s">
        <v>6</v>
      </c>
      <c r="K6" s="221"/>
      <c r="L6" s="222"/>
      <c r="M6" s="221" t="s">
        <v>7</v>
      </c>
      <c r="N6" s="221"/>
      <c r="O6" s="222"/>
      <c r="P6" s="238" t="s">
        <v>8</v>
      </c>
      <c r="Q6" s="239"/>
      <c r="R6" s="240"/>
      <c r="S6" s="223" t="s">
        <v>9</v>
      </c>
      <c r="T6" s="224"/>
      <c r="U6" s="225"/>
    </row>
    <row r="7" spans="2:23" x14ac:dyDescent="0.25">
      <c r="B7" s="236" t="s">
        <v>97</v>
      </c>
      <c r="C7" s="171">
        <v>0</v>
      </c>
      <c r="D7" s="99">
        <v>0.95571200000000001</v>
      </c>
      <c r="E7" s="99">
        <v>1</v>
      </c>
      <c r="F7" s="3">
        <v>1.0516311</v>
      </c>
      <c r="G7" s="2">
        <v>0.94300039999999996</v>
      </c>
      <c r="H7" s="99">
        <v>1</v>
      </c>
      <c r="I7" s="99">
        <v>0.92796849999999997</v>
      </c>
      <c r="J7" s="2">
        <v>1.0639061000000001</v>
      </c>
      <c r="K7" s="99">
        <v>1</v>
      </c>
      <c r="L7" s="3">
        <v>0.93117194999999997</v>
      </c>
      <c r="M7" s="99">
        <v>0.86809133999999999</v>
      </c>
      <c r="N7" s="99">
        <v>1</v>
      </c>
      <c r="O7" s="99">
        <v>0.9107383</v>
      </c>
      <c r="P7" s="2">
        <v>1.0446674</v>
      </c>
      <c r="Q7" s="99">
        <v>1</v>
      </c>
      <c r="R7" s="3">
        <v>1.0540038</v>
      </c>
      <c r="S7" s="32" t="s">
        <v>11</v>
      </c>
      <c r="T7" s="99">
        <v>1</v>
      </c>
      <c r="U7" s="3">
        <v>1.0272277999999999</v>
      </c>
      <c r="W7" s="27"/>
    </row>
    <row r="8" spans="2:23" x14ac:dyDescent="0.25">
      <c r="B8" s="234"/>
      <c r="C8" s="172">
        <v>6</v>
      </c>
      <c r="D8" s="99">
        <v>2.0779714999999999</v>
      </c>
      <c r="E8" s="99">
        <v>2.1792457000000001</v>
      </c>
      <c r="F8" s="3">
        <v>2.4198691999999999</v>
      </c>
      <c r="G8" s="2">
        <v>5.1304034999999999</v>
      </c>
      <c r="H8" s="99">
        <v>5.1888876000000002</v>
      </c>
      <c r="I8" s="99">
        <v>5.0450705999999998</v>
      </c>
      <c r="J8" s="2">
        <v>1.9142337</v>
      </c>
      <c r="K8" s="99">
        <v>2.0367074000000001</v>
      </c>
      <c r="L8" s="3">
        <v>2.1778227999999999</v>
      </c>
      <c r="M8" s="99">
        <v>5.4496177E-2</v>
      </c>
      <c r="N8" s="99">
        <v>5.6248393000000001E-2</v>
      </c>
      <c r="O8" s="99">
        <v>6.1891276000000002E-2</v>
      </c>
      <c r="P8" s="2">
        <v>4.9938450000000003</v>
      </c>
      <c r="Q8" s="99">
        <v>5.0665244999999999</v>
      </c>
      <c r="R8" s="3">
        <v>5.0496080000000001</v>
      </c>
      <c r="S8" s="2">
        <v>0.13522476</v>
      </c>
      <c r="T8" s="99">
        <v>0.13020514</v>
      </c>
      <c r="U8" s="3">
        <v>0.15071534</v>
      </c>
    </row>
    <row r="9" spans="2:23" x14ac:dyDescent="0.25">
      <c r="B9" s="235"/>
      <c r="C9" s="173">
        <v>12</v>
      </c>
      <c r="D9" s="5">
        <v>5.2308389999999996</v>
      </c>
      <c r="E9" s="5">
        <v>5.2201240000000002</v>
      </c>
      <c r="F9" s="6">
        <v>4.8106869999999997</v>
      </c>
      <c r="G9" s="4">
        <v>7.8587769999999999</v>
      </c>
      <c r="H9" s="5">
        <v>8.102468</v>
      </c>
      <c r="I9" s="5">
        <v>8.0926620000000007</v>
      </c>
      <c r="J9" s="4">
        <v>16.957193</v>
      </c>
      <c r="K9" s="5">
        <v>19.588163000000002</v>
      </c>
      <c r="L9" s="6">
        <v>17.202316</v>
      </c>
      <c r="M9" s="5">
        <v>0.15561195</v>
      </c>
      <c r="N9" s="5">
        <v>0.16309208</v>
      </c>
      <c r="O9" s="5">
        <v>0.14325984</v>
      </c>
      <c r="P9" s="4">
        <v>3.7858554999999998</v>
      </c>
      <c r="Q9" s="5">
        <v>3.7542800000000001</v>
      </c>
      <c r="R9" s="6">
        <v>4.1908225999999997</v>
      </c>
      <c r="S9" s="4">
        <v>5.9337879999999997E-3</v>
      </c>
      <c r="T9" s="5">
        <v>8.5308290000000002E-3</v>
      </c>
      <c r="U9" s="6">
        <v>7.5957113999999999E-3</v>
      </c>
    </row>
    <row r="10" spans="2:23" x14ac:dyDescent="0.25">
      <c r="B10" s="236" t="s">
        <v>98</v>
      </c>
      <c r="C10" s="174">
        <v>0</v>
      </c>
      <c r="D10" s="99">
        <v>1</v>
      </c>
      <c r="E10" s="99">
        <v>0.95258444547653198</v>
      </c>
      <c r="F10" s="99">
        <v>0.90124833583831787</v>
      </c>
      <c r="G10" s="2">
        <v>1</v>
      </c>
      <c r="H10" s="99">
        <v>1.0050826072692871</v>
      </c>
      <c r="I10" s="3">
        <v>1.0348242521286011</v>
      </c>
      <c r="J10" s="99">
        <v>1</v>
      </c>
      <c r="K10" s="99">
        <v>0.93746298551559448</v>
      </c>
      <c r="L10" s="3">
        <v>0.92428058385848999</v>
      </c>
      <c r="M10" s="2">
        <v>1</v>
      </c>
      <c r="N10" s="99">
        <v>0.84765720367431641</v>
      </c>
      <c r="O10" s="3">
        <v>0.95318371057510376</v>
      </c>
      <c r="P10" s="123">
        <v>1</v>
      </c>
      <c r="Q10" s="122">
        <v>1.1154264211654663</v>
      </c>
      <c r="R10" s="121">
        <v>0.82897400856018066</v>
      </c>
      <c r="S10" s="2">
        <v>1</v>
      </c>
      <c r="T10" s="99">
        <v>1.0413358211517334</v>
      </c>
      <c r="U10" s="3">
        <v>1.1033687591552734</v>
      </c>
    </row>
    <row r="11" spans="2:23" x14ac:dyDescent="0.25">
      <c r="B11" s="234"/>
      <c r="C11" s="175">
        <v>6</v>
      </c>
      <c r="D11" s="122">
        <v>3.1169400215148926</v>
      </c>
      <c r="E11" s="122">
        <v>2.8285105228424072</v>
      </c>
      <c r="F11" s="125">
        <v>3.1128005999999999</v>
      </c>
      <c r="G11" s="123">
        <v>11.264560699462891</v>
      </c>
      <c r="H11" s="122">
        <v>10.603996276855469</v>
      </c>
      <c r="I11" s="121">
        <v>10.497966999999999</v>
      </c>
      <c r="J11" s="122">
        <v>5.4839186668395996</v>
      </c>
      <c r="K11" s="122">
        <v>5.7940621376037598</v>
      </c>
      <c r="L11" s="125">
        <v>6.1881003000000003</v>
      </c>
      <c r="M11" s="123">
        <v>5.4064244031906128E-2</v>
      </c>
      <c r="N11" s="122">
        <v>5.939164012670517E-2</v>
      </c>
      <c r="O11" s="125">
        <v>5.4157205E-2</v>
      </c>
      <c r="P11" s="123">
        <v>4.7153506278991699</v>
      </c>
      <c r="Q11" s="122">
        <v>3.2220113277435303</v>
      </c>
      <c r="R11" s="121">
        <v>3.3162422180175781</v>
      </c>
      <c r="S11" s="123">
        <v>0.6806146502494812</v>
      </c>
      <c r="T11" s="122">
        <v>0.62155944108963013</v>
      </c>
      <c r="U11" s="125">
        <v>0.66922930000000003</v>
      </c>
    </row>
    <row r="12" spans="2:23" x14ac:dyDescent="0.25">
      <c r="B12" s="235"/>
      <c r="C12" s="176">
        <v>12</v>
      </c>
      <c r="D12" s="5">
        <v>5.5877742767333984</v>
      </c>
      <c r="E12" s="5">
        <v>4.7168741226196289</v>
      </c>
      <c r="F12" s="5">
        <v>4.4463191032409668</v>
      </c>
      <c r="G12" s="4">
        <v>30.127950668334961</v>
      </c>
      <c r="H12" s="5">
        <v>22.416042327880859</v>
      </c>
      <c r="I12" s="6">
        <v>21.149993896484375</v>
      </c>
      <c r="J12" s="5">
        <v>4.2182269096374512</v>
      </c>
      <c r="K12" s="5">
        <v>5.9635415077209473</v>
      </c>
      <c r="L12" s="6">
        <v>5.363530158996582</v>
      </c>
      <c r="M12" s="4">
        <v>0.12649661302566528</v>
      </c>
      <c r="N12" s="5">
        <v>0.20724788308143616</v>
      </c>
      <c r="O12" s="6">
        <v>0.14475539326667786</v>
      </c>
      <c r="P12" s="120">
        <v>3.3068497180938721</v>
      </c>
      <c r="Q12" s="119">
        <v>3.2207307815551758</v>
      </c>
      <c r="R12" s="118">
        <v>3.9477660655975342</v>
      </c>
      <c r="S12" s="4">
        <v>1.6754347831010818E-2</v>
      </c>
      <c r="T12" s="5">
        <v>1.9752040505409241E-2</v>
      </c>
      <c r="U12" s="6">
        <v>1.1287017725408077E-2</v>
      </c>
    </row>
    <row r="13" spans="2:23" x14ac:dyDescent="0.25">
      <c r="B13" s="236" t="s">
        <v>99</v>
      </c>
      <c r="C13" s="174">
        <v>0</v>
      </c>
      <c r="D13" s="99">
        <v>1</v>
      </c>
      <c r="E13" s="99">
        <v>1.138858437538147</v>
      </c>
      <c r="F13" s="3">
        <v>1.0703634023666382</v>
      </c>
      <c r="G13" s="2">
        <v>1</v>
      </c>
      <c r="H13" s="99">
        <v>1.1429147720336914</v>
      </c>
      <c r="I13" s="3">
        <v>1.1237796545028687</v>
      </c>
      <c r="J13" s="2">
        <v>1</v>
      </c>
      <c r="K13" s="99">
        <v>1.1377973556518555</v>
      </c>
      <c r="L13" s="99">
        <v>1.0784908533096313</v>
      </c>
      <c r="M13" s="2">
        <v>1</v>
      </c>
      <c r="N13" s="99">
        <v>1.1530729532241821</v>
      </c>
      <c r="O13" s="3">
        <v>1.1005487442016602</v>
      </c>
      <c r="P13" s="123">
        <v>1</v>
      </c>
      <c r="Q13" s="122">
        <v>0.90741439999999995</v>
      </c>
      <c r="R13" s="121">
        <v>0.88487139999999997</v>
      </c>
      <c r="S13" s="99">
        <v>1</v>
      </c>
      <c r="T13" s="99">
        <v>1.069975733757019</v>
      </c>
      <c r="U13" s="3">
        <v>1.0798943042755127</v>
      </c>
    </row>
    <row r="14" spans="2:23" x14ac:dyDescent="0.25">
      <c r="B14" s="234"/>
      <c r="C14" s="175">
        <v>6</v>
      </c>
      <c r="D14" s="99">
        <v>2.0493862628936768</v>
      </c>
      <c r="E14" s="99">
        <v>2.0626835823059082</v>
      </c>
      <c r="F14" s="3">
        <v>2.3563957214355469</v>
      </c>
      <c r="G14" s="2">
        <v>10.980716705322266</v>
      </c>
      <c r="H14" s="99">
        <v>10.455119132995605</v>
      </c>
      <c r="I14" s="3">
        <v>10.719258308410645</v>
      </c>
      <c r="J14" s="2">
        <v>4.246070384979248</v>
      </c>
      <c r="K14" s="99">
        <v>3.7162423133850098</v>
      </c>
      <c r="L14" s="99">
        <v>4.0645689964294434</v>
      </c>
      <c r="M14" s="2">
        <v>0.15865311026573181</v>
      </c>
      <c r="N14" s="99">
        <v>0.15465721487998962</v>
      </c>
      <c r="O14" s="3">
        <v>0.17829011380672455</v>
      </c>
      <c r="P14" s="123">
        <v>0.72626685999999996</v>
      </c>
      <c r="Q14" s="122">
        <v>0.78320414000000005</v>
      </c>
      <c r="R14" s="121">
        <v>0.65889984000000001</v>
      </c>
      <c r="S14" s="99">
        <v>1.6445244550704956</v>
      </c>
      <c r="T14" s="99">
        <v>1.5507789850234985</v>
      </c>
      <c r="U14" s="3">
        <v>1.7890928983688354</v>
      </c>
    </row>
    <row r="15" spans="2:23" x14ac:dyDescent="0.25">
      <c r="B15" s="235"/>
      <c r="C15" s="176">
        <v>12</v>
      </c>
      <c r="D15" s="5">
        <v>3.9687507152557373</v>
      </c>
      <c r="E15" s="5">
        <v>3.1246182918548584</v>
      </c>
      <c r="F15" s="6">
        <v>3.1183948516845703</v>
      </c>
      <c r="G15" s="4">
        <v>6.4439034461975098</v>
      </c>
      <c r="H15" s="5">
        <v>4.3957858085632324</v>
      </c>
      <c r="I15" s="6">
        <v>5.5837764739990234</v>
      </c>
      <c r="J15" s="4">
        <v>3.6815322935581207E-2</v>
      </c>
      <c r="K15" s="5">
        <v>5.086025595664978E-2</v>
      </c>
      <c r="L15" s="5">
        <v>9.2932149767875671E-2</v>
      </c>
      <c r="M15" s="4">
        <v>4.6316832304000854E-2</v>
      </c>
      <c r="N15" s="5">
        <v>4.0047060698270798E-2</v>
      </c>
      <c r="O15" s="6">
        <v>4.9384366720914841E-2</v>
      </c>
      <c r="P15" s="120">
        <v>2.7116916</v>
      </c>
      <c r="Q15" s="119">
        <v>3.1329104999999999</v>
      </c>
      <c r="R15" s="118">
        <v>2.5273712000000002</v>
      </c>
      <c r="S15" s="5">
        <v>2.4642297998070717E-2</v>
      </c>
      <c r="T15" s="5">
        <v>2.6943480595946312E-2</v>
      </c>
      <c r="U15" s="6">
        <v>3.3385045826435089E-2</v>
      </c>
    </row>
    <row r="16" spans="2:23" x14ac:dyDescent="0.25">
      <c r="B16" s="234" t="s">
        <v>100</v>
      </c>
      <c r="C16" s="171">
        <v>0</v>
      </c>
      <c r="D16" s="122">
        <v>1</v>
      </c>
      <c r="E16" s="122">
        <v>0.97083560000000002</v>
      </c>
      <c r="F16" s="121">
        <v>0.95013683999999998</v>
      </c>
      <c r="G16" s="123">
        <v>1</v>
      </c>
      <c r="H16" s="122">
        <v>0.97116809999999998</v>
      </c>
      <c r="I16" s="122">
        <v>1.0795693</v>
      </c>
      <c r="J16" s="123">
        <v>1</v>
      </c>
      <c r="K16" s="122">
        <v>1.2966979000000001</v>
      </c>
      <c r="L16" s="121">
        <v>1.1842497999999999</v>
      </c>
      <c r="M16" s="122">
        <v>1</v>
      </c>
      <c r="N16" s="122">
        <v>1.0340716000000001</v>
      </c>
      <c r="O16" s="122">
        <v>1.1607270000000001</v>
      </c>
      <c r="P16" s="122">
        <v>1</v>
      </c>
      <c r="Q16" s="122">
        <v>1.1687852999999999</v>
      </c>
      <c r="R16" s="121">
        <v>1.228969</v>
      </c>
      <c r="S16" s="124" t="s">
        <v>11</v>
      </c>
      <c r="T16" s="122">
        <v>1.077213</v>
      </c>
      <c r="U16" s="121">
        <v>1.1572579999999999</v>
      </c>
    </row>
    <row r="17" spans="2:27" x14ac:dyDescent="0.25">
      <c r="B17" s="234"/>
      <c r="C17" s="172">
        <v>6</v>
      </c>
      <c r="D17" s="122">
        <v>1.8861520000000001</v>
      </c>
      <c r="E17" s="122">
        <v>1.7316316</v>
      </c>
      <c r="F17" s="121">
        <v>1.9897845000000001</v>
      </c>
      <c r="G17" s="123">
        <v>4.3022150000000003</v>
      </c>
      <c r="H17" s="122">
        <v>3.8642547</v>
      </c>
      <c r="I17" s="122">
        <v>4.1718719999999996</v>
      </c>
      <c r="J17" s="123">
        <v>2.4201421999999999</v>
      </c>
      <c r="K17" s="122">
        <v>2.3417919</v>
      </c>
      <c r="L17" s="121">
        <v>2.5247172999999998</v>
      </c>
      <c r="M17" s="122">
        <v>7.5370385999999998E-2</v>
      </c>
      <c r="N17" s="122">
        <v>6.1452026999999999E-2</v>
      </c>
      <c r="O17" s="122">
        <v>5.8535690000000001E-2</v>
      </c>
      <c r="P17" s="122">
        <v>3.8841261999999999</v>
      </c>
      <c r="Q17" s="122">
        <v>3.8105175</v>
      </c>
      <c r="R17" s="121">
        <v>3.917246</v>
      </c>
      <c r="S17" s="123">
        <v>0.76372980000000001</v>
      </c>
      <c r="T17" s="122">
        <v>0.70921146999999995</v>
      </c>
      <c r="U17" s="121">
        <v>0.81484460000000003</v>
      </c>
    </row>
    <row r="18" spans="2:27" x14ac:dyDescent="0.25">
      <c r="B18" s="235"/>
      <c r="C18" s="173">
        <v>12</v>
      </c>
      <c r="D18" s="119">
        <v>3.0690795999999998</v>
      </c>
      <c r="E18" s="119">
        <v>3.1494138</v>
      </c>
      <c r="F18" s="118">
        <v>2.9727347000000002</v>
      </c>
      <c r="G18" s="120">
        <v>3.6795076999999998</v>
      </c>
      <c r="H18" s="119">
        <v>3.4556846999999999</v>
      </c>
      <c r="I18" s="119">
        <v>2.8967094000000002</v>
      </c>
      <c r="J18" s="120">
        <v>3.1430400000000001</v>
      </c>
      <c r="K18" s="119">
        <v>3.8285263</v>
      </c>
      <c r="L18" s="118">
        <v>1.4996923</v>
      </c>
      <c r="M18" s="119">
        <v>0.12973759000000001</v>
      </c>
      <c r="N18" s="119">
        <v>0.15375625000000001</v>
      </c>
      <c r="O18" s="119">
        <v>9.8175079999999998E-2</v>
      </c>
      <c r="P18" s="119">
        <v>2.5324439999999999</v>
      </c>
      <c r="Q18" s="119">
        <v>2.7930093</v>
      </c>
      <c r="R18" s="118">
        <v>2.2929050000000002</v>
      </c>
      <c r="S18" s="120">
        <v>7.8911989999999998E-3</v>
      </c>
      <c r="T18" s="119">
        <v>7.9252490000000005E-3</v>
      </c>
      <c r="U18" s="118">
        <v>7.3654343999999998E-3</v>
      </c>
    </row>
    <row r="21" spans="2:27" x14ac:dyDescent="0.25">
      <c r="B21" t="s">
        <v>92</v>
      </c>
    </row>
    <row r="22" spans="2:27" x14ac:dyDescent="0.25">
      <c r="B22" t="s">
        <v>95</v>
      </c>
    </row>
    <row r="23" spans="2:27" x14ac:dyDescent="0.25">
      <c r="B23" s="132" t="s">
        <v>96</v>
      </c>
      <c r="C23" s="132"/>
      <c r="D23" s="132"/>
      <c r="E23" s="132"/>
      <c r="F23" s="132"/>
      <c r="G23" s="132"/>
      <c r="H23" s="132"/>
      <c r="I23" s="132"/>
      <c r="J23" s="132"/>
      <c r="K23" s="132"/>
      <c r="L23" s="132"/>
      <c r="M23" s="132"/>
      <c r="N23" s="132"/>
      <c r="O23" s="132"/>
      <c r="P23" s="132"/>
      <c r="Q23" s="132"/>
      <c r="R23" s="132"/>
      <c r="S23" s="132"/>
      <c r="T23" s="132"/>
      <c r="U23" s="132"/>
      <c r="V23" s="132"/>
      <c r="W23" s="132"/>
      <c r="X23" s="132"/>
    </row>
    <row r="25" spans="2:27" x14ac:dyDescent="0.25">
      <c r="B25" s="89" t="s">
        <v>90</v>
      </c>
      <c r="C25" s="89" t="s">
        <v>3</v>
      </c>
      <c r="D25" s="228" t="s">
        <v>4</v>
      </c>
      <c r="E25" s="229"/>
      <c r="F25" s="237"/>
      <c r="G25" s="228" t="s">
        <v>6</v>
      </c>
      <c r="H25" s="229"/>
      <c r="I25" s="237"/>
      <c r="J25" s="228" t="s">
        <v>5</v>
      </c>
      <c r="K25" s="229"/>
      <c r="L25" s="237"/>
      <c r="M25" s="228" t="s">
        <v>7</v>
      </c>
      <c r="N25" s="229"/>
      <c r="O25" s="237"/>
      <c r="P25" s="228" t="s">
        <v>8</v>
      </c>
      <c r="Q25" s="229"/>
      <c r="R25" s="237"/>
      <c r="S25" s="228" t="s">
        <v>17</v>
      </c>
      <c r="T25" s="229"/>
      <c r="U25" s="237"/>
      <c r="V25" s="228" t="s">
        <v>23</v>
      </c>
      <c r="W25" s="229"/>
      <c r="X25" s="237"/>
    </row>
    <row r="26" spans="2:27" x14ac:dyDescent="0.25">
      <c r="B26" s="230" t="s">
        <v>19</v>
      </c>
      <c r="C26" s="232" t="s">
        <v>93</v>
      </c>
      <c r="D26" s="126">
        <v>1</v>
      </c>
      <c r="E26" s="127"/>
      <c r="F26" s="144"/>
      <c r="G26" s="126">
        <v>1</v>
      </c>
      <c r="H26" s="127"/>
      <c r="I26" s="144"/>
      <c r="J26" s="126">
        <v>1</v>
      </c>
      <c r="K26" s="127"/>
      <c r="L26" s="144"/>
      <c r="M26" s="146">
        <v>1</v>
      </c>
      <c r="N26" s="141">
        <v>0.501</v>
      </c>
      <c r="O26" s="147">
        <v>0.72599999999999998</v>
      </c>
      <c r="P26" s="126">
        <v>1</v>
      </c>
      <c r="Q26" s="127"/>
      <c r="R26" s="127"/>
      <c r="S26" s="126">
        <v>1</v>
      </c>
      <c r="T26" s="127"/>
      <c r="U26" s="144"/>
      <c r="V26" s="128">
        <v>1</v>
      </c>
      <c r="W26" s="127"/>
      <c r="X26" s="144"/>
    </row>
    <row r="27" spans="2:27" x14ac:dyDescent="0.25">
      <c r="B27" s="231"/>
      <c r="C27" s="233"/>
      <c r="D27" s="153"/>
      <c r="E27" s="154"/>
      <c r="F27" s="155"/>
      <c r="G27" s="153"/>
      <c r="H27" s="154"/>
      <c r="I27" s="155"/>
      <c r="J27" s="153"/>
      <c r="K27" s="154"/>
      <c r="L27" s="155"/>
      <c r="M27" s="156">
        <v>1</v>
      </c>
      <c r="N27" s="157">
        <v>0.71513119999999997</v>
      </c>
      <c r="O27" s="158">
        <v>1.697246</v>
      </c>
      <c r="P27" s="153"/>
      <c r="Q27" s="154"/>
      <c r="R27" s="154"/>
      <c r="S27" s="153"/>
      <c r="T27" s="154"/>
      <c r="U27" s="155"/>
      <c r="V27" s="159"/>
      <c r="W27" s="154"/>
      <c r="X27" s="155"/>
      <c r="Z27" s="129"/>
      <c r="AA27" s="130"/>
    </row>
    <row r="28" spans="2:27" x14ac:dyDescent="0.25">
      <c r="B28" s="168" t="s">
        <v>97</v>
      </c>
      <c r="C28" s="160">
        <v>12</v>
      </c>
      <c r="D28" s="161">
        <v>2.3456123</v>
      </c>
      <c r="E28" s="162">
        <v>2.3408074000000001</v>
      </c>
      <c r="F28" s="163">
        <v>2.1572079999999998</v>
      </c>
      <c r="G28" s="161">
        <v>4.9481760000000001</v>
      </c>
      <c r="H28" s="162">
        <v>5.7159038000000004</v>
      </c>
      <c r="I28" s="163">
        <v>5.0197042999999999</v>
      </c>
      <c r="J28" s="161">
        <v>1.1034908000000001</v>
      </c>
      <c r="K28" s="162">
        <v>1.1377086999999999</v>
      </c>
      <c r="L28" s="163">
        <v>1.1363316999999999</v>
      </c>
      <c r="M28" s="164">
        <v>93.312560000000005</v>
      </c>
      <c r="N28" s="165">
        <v>97.798004000000006</v>
      </c>
      <c r="O28" s="166">
        <v>85.905624000000003</v>
      </c>
      <c r="P28" s="161">
        <v>7.0122437</v>
      </c>
      <c r="Q28" s="162">
        <v>6.9537589999999998</v>
      </c>
      <c r="R28" s="162">
        <v>7.7623324</v>
      </c>
      <c r="S28" s="161">
        <v>0.25093237000000002</v>
      </c>
      <c r="T28" s="162">
        <v>0.24619110999999999</v>
      </c>
      <c r="U28" s="163">
        <v>0.24580994</v>
      </c>
      <c r="V28" s="162">
        <v>1.3253733000000001</v>
      </c>
      <c r="W28" s="162">
        <v>1.3514147000000001</v>
      </c>
      <c r="X28" s="163">
        <v>1.3210291000000001</v>
      </c>
    </row>
    <row r="29" spans="2:27" x14ac:dyDescent="0.25">
      <c r="B29" s="169" t="s">
        <v>98</v>
      </c>
      <c r="C29" s="137">
        <v>12</v>
      </c>
      <c r="D29" s="142">
        <v>2.5920000000000001</v>
      </c>
      <c r="E29" s="140">
        <v>2.4449999999999998</v>
      </c>
      <c r="F29" s="145">
        <v>2.323</v>
      </c>
      <c r="G29" s="142">
        <v>0.998</v>
      </c>
      <c r="H29" s="140">
        <v>1.365</v>
      </c>
      <c r="I29" s="145">
        <v>1.349</v>
      </c>
      <c r="J29" s="142">
        <v>2.14</v>
      </c>
      <c r="K29" s="140">
        <v>1.9239999999999999</v>
      </c>
      <c r="L29" s="145">
        <v>1.88</v>
      </c>
      <c r="M29" s="148">
        <v>50.313000000000002</v>
      </c>
      <c r="N29" s="143">
        <v>72.23</v>
      </c>
      <c r="O29" s="149">
        <v>61.055</v>
      </c>
      <c r="P29" s="142">
        <v>21.727</v>
      </c>
      <c r="Q29" s="140">
        <v>28.178999999999998</v>
      </c>
      <c r="R29" s="140">
        <v>27.792999999999999</v>
      </c>
      <c r="S29" s="142">
        <v>0.26800000000000002</v>
      </c>
      <c r="T29" s="140">
        <v>0.26500000000000001</v>
      </c>
      <c r="U29" s="145">
        <v>0.22900000000000001</v>
      </c>
      <c r="V29" s="140">
        <v>0.80200000000000005</v>
      </c>
      <c r="W29" s="140">
        <v>0.745</v>
      </c>
      <c r="X29" s="145">
        <v>0.65100000000000002</v>
      </c>
    </row>
    <row r="30" spans="2:27" x14ac:dyDescent="0.25">
      <c r="B30" s="169" t="s">
        <v>99</v>
      </c>
      <c r="C30" s="137">
        <v>12</v>
      </c>
      <c r="D30" s="142">
        <v>1.399</v>
      </c>
      <c r="E30" s="140">
        <v>1.127</v>
      </c>
      <c r="F30" s="145">
        <v>1.276</v>
      </c>
      <c r="G30" s="142">
        <v>2.9000000000000001E-2</v>
      </c>
      <c r="H30" s="140">
        <v>2.4E-2</v>
      </c>
      <c r="I30" s="145">
        <v>1.9E-2</v>
      </c>
      <c r="J30" s="142">
        <v>0.625</v>
      </c>
      <c r="K30" s="140">
        <v>0.46</v>
      </c>
      <c r="L30" s="145">
        <v>0.72399999999999998</v>
      </c>
      <c r="M30" s="148">
        <v>22.443000000000001</v>
      </c>
      <c r="N30" s="143">
        <v>20.887</v>
      </c>
      <c r="O30" s="149">
        <v>13.314</v>
      </c>
      <c r="P30" s="142">
        <v>17.09</v>
      </c>
      <c r="Q30" s="140">
        <v>26.905999999999999</v>
      </c>
      <c r="R30" s="140">
        <v>15.172000000000001</v>
      </c>
      <c r="S30" s="142">
        <v>0.17299999999999999</v>
      </c>
      <c r="T30" s="140">
        <v>0.19</v>
      </c>
      <c r="U30" s="145">
        <v>0.11700000000000001</v>
      </c>
      <c r="V30" s="140">
        <v>0.22500000000000001</v>
      </c>
      <c r="W30" s="140">
        <v>0.44</v>
      </c>
      <c r="X30" s="145">
        <v>0.14499999999999999</v>
      </c>
    </row>
    <row r="31" spans="2:27" x14ac:dyDescent="0.25">
      <c r="B31" s="170" t="s">
        <v>100</v>
      </c>
      <c r="C31" s="167">
        <v>12</v>
      </c>
      <c r="D31" s="120">
        <v>1.0086385011672974</v>
      </c>
      <c r="E31" s="119">
        <v>1.0350399017333984</v>
      </c>
      <c r="F31" s="118">
        <v>0.97697514295578003</v>
      </c>
      <c r="G31" s="120">
        <v>0.77313989400863647</v>
      </c>
      <c r="H31" s="119">
        <v>0.94175904989242554</v>
      </c>
      <c r="I31" s="118">
        <v>0.36890143156051636</v>
      </c>
      <c r="J31" s="120">
        <v>0.70609009265899658</v>
      </c>
      <c r="K31" s="119">
        <v>0.66313886642456055</v>
      </c>
      <c r="L31" s="118">
        <v>0.55587267875671387</v>
      </c>
      <c r="M31" s="150">
        <v>32.104213999999999</v>
      </c>
      <c r="N31" s="151">
        <v>42.902225000000001</v>
      </c>
      <c r="O31" s="152">
        <v>29.672440000000002</v>
      </c>
      <c r="P31" s="120">
        <v>5.085688591003418</v>
      </c>
      <c r="Q31" s="119">
        <v>5.6089596748352051</v>
      </c>
      <c r="R31" s="119">
        <v>4.6046433448791504</v>
      </c>
      <c r="S31" s="120">
        <v>5.268310010433197E-2</v>
      </c>
      <c r="T31" s="119">
        <v>5.7696834206581116E-2</v>
      </c>
      <c r="U31" s="118">
        <v>3.7954159080982208E-2</v>
      </c>
      <c r="V31" s="119">
        <v>0.23374985158443451</v>
      </c>
      <c r="W31" s="119">
        <v>0.24846309423446655</v>
      </c>
      <c r="X31" s="118">
        <v>0.2155144065618515</v>
      </c>
    </row>
    <row r="33" spans="1:32" x14ac:dyDescent="0.25">
      <c r="E33" s="117"/>
      <c r="F33" s="117"/>
      <c r="G33" s="117"/>
      <c r="H33" s="117"/>
      <c r="I33" s="117"/>
      <c r="J33" s="117"/>
      <c r="K33" s="117"/>
      <c r="L33" s="117"/>
      <c r="M33" s="117"/>
      <c r="N33" s="117"/>
      <c r="O33" s="117"/>
      <c r="P33" s="117"/>
      <c r="Q33" s="117"/>
      <c r="R33" s="117"/>
      <c r="S33" s="117"/>
      <c r="T33" s="117"/>
      <c r="U33" s="117"/>
    </row>
    <row r="34" spans="1:32" x14ac:dyDescent="0.25">
      <c r="C34" s="87"/>
      <c r="D34" s="131"/>
      <c r="E34" s="131"/>
      <c r="F34" s="131"/>
      <c r="G34" s="131"/>
      <c r="H34" s="131"/>
      <c r="I34" s="131"/>
      <c r="J34" s="131"/>
      <c r="K34" s="131"/>
      <c r="L34" s="131"/>
      <c r="M34" s="131"/>
      <c r="N34" s="131"/>
      <c r="O34" s="131"/>
      <c r="P34" s="131"/>
      <c r="Q34" s="131"/>
      <c r="R34" s="131"/>
      <c r="S34" s="131"/>
      <c r="T34" s="99"/>
      <c r="U34" s="99"/>
      <c r="V34" s="99"/>
    </row>
    <row r="35" spans="1:32" x14ac:dyDescent="0.25">
      <c r="B35" s="133"/>
      <c r="C35" s="133"/>
      <c r="D35" s="134"/>
      <c r="E35" s="135"/>
      <c r="F35" s="135"/>
      <c r="G35" s="135"/>
      <c r="H35" s="135"/>
      <c r="I35" s="135"/>
      <c r="J35" s="135"/>
      <c r="K35" s="135"/>
      <c r="L35" s="135"/>
      <c r="M35" s="135"/>
      <c r="N35" s="135"/>
      <c r="O35" s="135"/>
      <c r="P35" s="135"/>
      <c r="Q35" s="135"/>
      <c r="R35" s="135"/>
      <c r="S35" s="135"/>
      <c r="T35" s="136"/>
      <c r="U35" s="136"/>
      <c r="V35" s="136"/>
      <c r="W35" s="133"/>
      <c r="X35" s="133"/>
      <c r="Y35" s="133"/>
      <c r="Z35" s="133"/>
      <c r="AA35" s="133"/>
      <c r="AB35" s="133"/>
      <c r="AC35" s="133"/>
      <c r="AD35" s="133"/>
      <c r="AE35" s="133"/>
    </row>
    <row r="36" spans="1:32" x14ac:dyDescent="0.25">
      <c r="A36" s="133"/>
      <c r="B36" s="133"/>
      <c r="C36" s="133"/>
      <c r="D36" s="137"/>
      <c r="S36" s="138"/>
      <c r="T36" s="138"/>
      <c r="U36" s="139"/>
      <c r="V36" s="138"/>
      <c r="W36" s="139"/>
      <c r="X36" s="133"/>
      <c r="Y36" s="133"/>
      <c r="Z36" s="140"/>
      <c r="AA36" s="133"/>
      <c r="AB36" s="133"/>
      <c r="AC36" s="133"/>
      <c r="AD36" s="133"/>
      <c r="AE36" s="133"/>
      <c r="AF36" s="133"/>
    </row>
    <row r="37" spans="1:32" x14ac:dyDescent="0.25">
      <c r="A37" s="133"/>
      <c r="B37" s="133"/>
      <c r="C37" s="133"/>
      <c r="D37" s="137"/>
      <c r="E37" s="140"/>
      <c r="F37" s="140"/>
      <c r="G37" s="140"/>
      <c r="H37" s="140"/>
      <c r="I37" s="140"/>
      <c r="J37" s="140"/>
      <c r="K37" s="140"/>
      <c r="L37" s="140"/>
      <c r="M37" s="140"/>
      <c r="N37" s="140"/>
      <c r="O37" s="140"/>
      <c r="P37" s="140"/>
      <c r="Q37" s="140"/>
      <c r="R37" s="140"/>
      <c r="S37" s="140"/>
      <c r="T37" s="140"/>
      <c r="U37" s="140"/>
      <c r="V37" s="140"/>
      <c r="W37" s="140"/>
      <c r="X37" s="140"/>
      <c r="Y37" s="140"/>
      <c r="Z37" s="140"/>
      <c r="AA37" s="140"/>
      <c r="AB37" s="140"/>
      <c r="AC37" s="140"/>
      <c r="AD37" s="140"/>
      <c r="AE37" s="140"/>
      <c r="AF37" s="140"/>
    </row>
  </sheetData>
  <mergeCells count="19">
    <mergeCell ref="S6:U6"/>
    <mergeCell ref="D25:F25"/>
    <mergeCell ref="D6:F6"/>
    <mergeCell ref="G6:I6"/>
    <mergeCell ref="J6:L6"/>
    <mergeCell ref="M6:O6"/>
    <mergeCell ref="P6:R6"/>
    <mergeCell ref="B7:B9"/>
    <mergeCell ref="V25:X25"/>
    <mergeCell ref="S25:U25"/>
    <mergeCell ref="P25:R25"/>
    <mergeCell ref="M25:O25"/>
    <mergeCell ref="J25:L25"/>
    <mergeCell ref="G25:I25"/>
    <mergeCell ref="B26:B27"/>
    <mergeCell ref="C26:C27"/>
    <mergeCell ref="B16:B18"/>
    <mergeCell ref="B13:B15"/>
    <mergeCell ref="B10:B1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126"/>
  <sheetViews>
    <sheetView workbookViewId="0">
      <selection activeCell="C2" sqref="C2"/>
    </sheetView>
  </sheetViews>
  <sheetFormatPr defaultRowHeight="15" x14ac:dyDescent="0.25"/>
  <cols>
    <col min="2" max="2" width="12" customWidth="1"/>
    <col min="3" max="3" width="30.42578125" customWidth="1"/>
    <col min="19" max="19" width="5" customWidth="1"/>
  </cols>
  <sheetData>
    <row r="2" spans="2:25" x14ac:dyDescent="0.25">
      <c r="C2" t="s">
        <v>44</v>
      </c>
    </row>
    <row r="4" spans="2:25" x14ac:dyDescent="0.25">
      <c r="C4" t="s">
        <v>45</v>
      </c>
      <c r="D4" s="197" t="s">
        <v>46</v>
      </c>
      <c r="E4" s="198"/>
      <c r="F4" s="198"/>
      <c r="G4" s="198"/>
      <c r="H4" s="198"/>
      <c r="I4" s="198"/>
      <c r="J4" s="198"/>
      <c r="K4" s="198"/>
      <c r="L4" s="198"/>
      <c r="M4" s="198"/>
      <c r="N4" s="198"/>
      <c r="O4" s="198"/>
      <c r="P4" s="198"/>
      <c r="Q4" s="198"/>
      <c r="R4" s="199"/>
      <c r="T4" s="197" t="s">
        <v>47</v>
      </c>
      <c r="U4" s="198"/>
      <c r="V4" s="198"/>
      <c r="W4" s="198"/>
      <c r="X4" s="198"/>
      <c r="Y4" s="199"/>
    </row>
    <row r="5" spans="2:25" x14ac:dyDescent="0.25">
      <c r="C5" t="s">
        <v>32</v>
      </c>
      <c r="D5" s="245" t="s">
        <v>35</v>
      </c>
      <c r="E5" s="246"/>
      <c r="F5" s="247"/>
      <c r="G5" s="255" t="s">
        <v>38</v>
      </c>
      <c r="H5" s="256"/>
      <c r="I5" s="256"/>
      <c r="J5" s="256"/>
      <c r="K5" s="256"/>
      <c r="L5" s="257"/>
      <c r="M5" s="258" t="s">
        <v>40</v>
      </c>
      <c r="N5" s="259"/>
      <c r="O5" s="259"/>
      <c r="P5" s="259"/>
      <c r="Q5" s="259"/>
      <c r="R5" s="260"/>
      <c r="S5" s="25"/>
      <c r="T5" s="248" t="s">
        <v>38</v>
      </c>
      <c r="U5" s="249"/>
      <c r="V5" s="250"/>
      <c r="W5" s="264" t="s">
        <v>40</v>
      </c>
      <c r="X5" s="265"/>
      <c r="Y5" s="266"/>
    </row>
    <row r="6" spans="2:25" x14ac:dyDescent="0.25">
      <c r="B6" s="22" t="s">
        <v>48</v>
      </c>
      <c r="C6" s="22" t="s">
        <v>2</v>
      </c>
      <c r="D6" s="252" t="s">
        <v>49</v>
      </c>
      <c r="E6" s="253"/>
      <c r="F6" s="254"/>
      <c r="G6" s="251" t="s">
        <v>50</v>
      </c>
      <c r="H6" s="251"/>
      <c r="I6" s="251"/>
      <c r="J6" s="248" t="s">
        <v>51</v>
      </c>
      <c r="K6" s="249"/>
      <c r="L6" s="250"/>
      <c r="M6" s="261" t="s">
        <v>50</v>
      </c>
      <c r="N6" s="261"/>
      <c r="O6" s="262"/>
      <c r="P6" s="263" t="s">
        <v>51</v>
      </c>
      <c r="Q6" s="261"/>
      <c r="R6" s="262"/>
      <c r="S6" s="26"/>
      <c r="T6" s="248" t="s">
        <v>51</v>
      </c>
      <c r="U6" s="249"/>
      <c r="V6" s="250"/>
      <c r="W6" s="263" t="s">
        <v>51</v>
      </c>
      <c r="X6" s="261"/>
      <c r="Y6" s="262"/>
    </row>
    <row r="7" spans="2:25" x14ac:dyDescent="0.25">
      <c r="B7" s="241" t="s">
        <v>4</v>
      </c>
      <c r="C7" s="8" t="s">
        <v>97</v>
      </c>
      <c r="D7" s="12">
        <v>0.92436081171035767</v>
      </c>
      <c r="E7" s="9">
        <v>1</v>
      </c>
      <c r="F7" s="10">
        <v>0.87440001964569092</v>
      </c>
      <c r="G7" s="9">
        <v>1.4936861991882324</v>
      </c>
      <c r="H7" s="9">
        <v>1.4240773916244507</v>
      </c>
      <c r="I7" s="9">
        <v>1.5756113529205322</v>
      </c>
      <c r="J7" s="12">
        <v>1.0346359014511108</v>
      </c>
      <c r="K7" s="9">
        <v>1.1350719928741455</v>
      </c>
      <c r="L7" s="10">
        <v>1.0952005386352539</v>
      </c>
      <c r="M7" s="9">
        <v>1.3088235855102539</v>
      </c>
      <c r="N7" s="9">
        <v>1.4355686902999878</v>
      </c>
      <c r="O7" s="10">
        <v>1.32356858253479</v>
      </c>
      <c r="P7" s="12">
        <v>0.69678610563278198</v>
      </c>
      <c r="Q7" s="9">
        <v>0.77226167917251587</v>
      </c>
      <c r="R7" s="10">
        <v>1.0429483652114868</v>
      </c>
      <c r="S7" s="112"/>
      <c r="T7" s="12">
        <v>1</v>
      </c>
      <c r="U7" s="9">
        <v>1.0970738</v>
      </c>
      <c r="V7" s="10">
        <v>1.0585370999999999</v>
      </c>
      <c r="W7" s="12">
        <v>0.67346019999999995</v>
      </c>
      <c r="X7" s="9">
        <v>0.74640910000000005</v>
      </c>
      <c r="Y7" s="10">
        <v>1.0080342</v>
      </c>
    </row>
    <row r="8" spans="2:25" x14ac:dyDescent="0.25">
      <c r="B8" s="241"/>
      <c r="C8" s="11" t="s">
        <v>98</v>
      </c>
      <c r="D8" s="2">
        <v>1</v>
      </c>
      <c r="E8" s="1">
        <v>0.84414184093475342</v>
      </c>
      <c r="F8" s="3">
        <v>0.79572272300720215</v>
      </c>
      <c r="G8" s="1">
        <v>1.3936219215393066</v>
      </c>
      <c r="H8" s="1">
        <v>1.1518585681915283</v>
      </c>
      <c r="I8" s="1">
        <v>1.4939205646514893</v>
      </c>
      <c r="J8" s="2">
        <v>0.84837806224822998</v>
      </c>
      <c r="K8" s="1">
        <v>0.70560359954833984</v>
      </c>
      <c r="L8" s="3">
        <v>0.90994358062744141</v>
      </c>
      <c r="M8" s="1">
        <v>1.671236515045166</v>
      </c>
      <c r="N8" s="1">
        <v>1.5514830350875854</v>
      </c>
      <c r="O8" s="3">
        <v>2.9204015731811523</v>
      </c>
      <c r="P8" s="2">
        <v>1.0092512369155884</v>
      </c>
      <c r="Q8" s="1">
        <v>1.1039966344833374</v>
      </c>
      <c r="R8" s="3">
        <v>0.93451249599456787</v>
      </c>
      <c r="S8" s="113"/>
      <c r="T8" s="2">
        <v>1</v>
      </c>
      <c r="U8" s="1">
        <v>0.83170889999999997</v>
      </c>
      <c r="V8" s="3">
        <v>1.0725685</v>
      </c>
      <c r="W8" s="2">
        <v>1.1896243</v>
      </c>
      <c r="X8" s="1">
        <v>1.3013026999999999</v>
      </c>
      <c r="Y8" s="3">
        <v>1.1015284000000001</v>
      </c>
    </row>
    <row r="9" spans="2:25" x14ac:dyDescent="0.25">
      <c r="B9" s="241"/>
      <c r="C9" s="11" t="s">
        <v>99</v>
      </c>
      <c r="D9" s="2">
        <v>1.2726901769638062</v>
      </c>
      <c r="E9" s="1">
        <v>1.0019956827163696</v>
      </c>
      <c r="F9" s="3">
        <v>1</v>
      </c>
      <c r="G9" s="1">
        <v>3.4139029979705811</v>
      </c>
      <c r="H9" s="1">
        <v>3.6397294998168945</v>
      </c>
      <c r="I9" s="1">
        <v>4.1474275588989258</v>
      </c>
      <c r="J9" s="2">
        <v>1.9079819917678833</v>
      </c>
      <c r="K9" s="1">
        <v>2.0825395584106445</v>
      </c>
      <c r="L9" s="3">
        <v>2.2849624156951904</v>
      </c>
      <c r="M9" s="1">
        <v>4.2612748146057129</v>
      </c>
      <c r="N9" s="1">
        <v>4.1984438896179199</v>
      </c>
      <c r="O9" s="3">
        <v>5.1685328483581543</v>
      </c>
      <c r="P9" s="2">
        <v>2.2297451496124268</v>
      </c>
      <c r="Q9" s="1">
        <v>1.8997060060501099</v>
      </c>
      <c r="R9" s="3">
        <v>1.8299819231033325</v>
      </c>
      <c r="S9" s="113"/>
      <c r="T9" s="2">
        <v>1</v>
      </c>
      <c r="U9" s="1">
        <v>1.0914881000000001</v>
      </c>
      <c r="V9" s="3">
        <v>1.1975807000000001</v>
      </c>
      <c r="W9" s="2">
        <v>1.1686406</v>
      </c>
      <c r="X9" s="1">
        <v>0.99566244999999998</v>
      </c>
      <c r="Y9" s="3">
        <v>0.9591191</v>
      </c>
    </row>
    <row r="10" spans="2:25" x14ac:dyDescent="0.25">
      <c r="B10" s="241"/>
      <c r="C10" s="11" t="s">
        <v>100</v>
      </c>
      <c r="D10" s="2">
        <v>1</v>
      </c>
      <c r="E10" s="1">
        <v>0.93055414999999997</v>
      </c>
      <c r="F10" s="3">
        <v>0.94097333999999999</v>
      </c>
      <c r="G10" s="1">
        <v>1.9735699</v>
      </c>
      <c r="H10" s="1">
        <v>2.1066275000000001</v>
      </c>
      <c r="I10" s="1">
        <v>2.5664875999999999</v>
      </c>
      <c r="J10" s="2">
        <v>1.67245</v>
      </c>
      <c r="K10" s="1">
        <v>1.5973138</v>
      </c>
      <c r="L10" s="3">
        <v>1.7539332999999999</v>
      </c>
      <c r="M10" s="1">
        <v>3.1913629999999999</v>
      </c>
      <c r="N10" s="1">
        <v>2.4660915999999999</v>
      </c>
      <c r="O10" s="3">
        <v>3.1436535999999999</v>
      </c>
      <c r="P10" s="2">
        <v>1.5402811999999999</v>
      </c>
      <c r="Q10" s="1">
        <v>1.4404254000000001</v>
      </c>
      <c r="R10" s="3">
        <v>1.522259</v>
      </c>
      <c r="S10" s="113"/>
      <c r="T10" s="2">
        <v>1</v>
      </c>
      <c r="U10" s="1">
        <v>0.95507412999999997</v>
      </c>
      <c r="V10" s="3">
        <v>1.048721</v>
      </c>
      <c r="W10" s="2">
        <v>0.92097293999999996</v>
      </c>
      <c r="X10" s="1">
        <v>0.86126670000000005</v>
      </c>
      <c r="Y10" s="3">
        <v>0.91019709999999998</v>
      </c>
    </row>
    <row r="11" spans="2:25" x14ac:dyDescent="0.25">
      <c r="B11" s="241"/>
      <c r="C11" s="11" t="s">
        <v>19</v>
      </c>
      <c r="D11" s="2">
        <v>1</v>
      </c>
      <c r="E11" s="19"/>
      <c r="F11" s="20"/>
      <c r="G11" s="1">
        <v>1.4071203470230103</v>
      </c>
      <c r="H11" s="1">
        <v>1.3089834451675415</v>
      </c>
      <c r="I11" s="1">
        <v>1.343055248260498</v>
      </c>
      <c r="J11" s="2">
        <v>1.1981096267700195</v>
      </c>
      <c r="K11" s="1">
        <v>1.162090539932251</v>
      </c>
      <c r="L11" s="3">
        <v>1.1082702875137329</v>
      </c>
      <c r="M11" s="1">
        <v>1.4790900945663452</v>
      </c>
      <c r="N11" s="1">
        <v>1.4988770484924316</v>
      </c>
      <c r="O11" s="3">
        <v>1.7532092332839966</v>
      </c>
      <c r="P11" s="2">
        <v>1.1472970247268677</v>
      </c>
      <c r="Q11" s="1">
        <v>1.4923518896102905</v>
      </c>
      <c r="R11" s="3">
        <v>1.3990739583969116</v>
      </c>
      <c r="S11" s="113"/>
      <c r="T11" s="2">
        <v>1</v>
      </c>
      <c r="U11" s="1">
        <v>0.96993666887283325</v>
      </c>
      <c r="V11" s="3">
        <v>0.92501568794250488</v>
      </c>
      <c r="W11" s="2">
        <v>0.95758932828903198</v>
      </c>
      <c r="X11" s="1">
        <v>1.2455886602401733</v>
      </c>
      <c r="Y11" s="3">
        <v>1.1677345037460327</v>
      </c>
    </row>
    <row r="12" spans="2:25" x14ac:dyDescent="0.25">
      <c r="B12" s="241"/>
      <c r="C12" s="11" t="s">
        <v>101</v>
      </c>
      <c r="D12" s="4">
        <v>1</v>
      </c>
      <c r="E12" s="5">
        <v>0.94736689329147339</v>
      </c>
      <c r="F12" s="6">
        <v>1.0165812969207764</v>
      </c>
      <c r="G12" s="5">
        <v>0.95871889591217041</v>
      </c>
      <c r="H12" s="5">
        <v>1.072614312171936</v>
      </c>
      <c r="I12" s="5">
        <v>0.84023851156234741</v>
      </c>
      <c r="J12" s="4">
        <v>0.6529354453086853</v>
      </c>
      <c r="K12" s="5">
        <v>0.59676796197891235</v>
      </c>
      <c r="L12" s="6">
        <v>0.6962854266166687</v>
      </c>
      <c r="M12" s="5">
        <v>0.80577975511550903</v>
      </c>
      <c r="N12" s="5">
        <v>0.92623573541641235</v>
      </c>
      <c r="O12" s="6">
        <v>1.1293424367904663</v>
      </c>
      <c r="P12" s="4">
        <v>0.62660449743270874</v>
      </c>
      <c r="Q12" s="5">
        <v>0.49802258610725403</v>
      </c>
      <c r="R12" s="6">
        <v>0.60655248165130615</v>
      </c>
      <c r="S12" s="114"/>
      <c r="T12" s="4">
        <v>1</v>
      </c>
      <c r="U12" s="5">
        <v>0.91397697</v>
      </c>
      <c r="V12" s="6">
        <v>1.0663924</v>
      </c>
      <c r="W12" s="4">
        <v>0.95967290000000005</v>
      </c>
      <c r="X12" s="5">
        <v>0.76274394999999995</v>
      </c>
      <c r="Y12" s="6">
        <v>0.92896235000000005</v>
      </c>
    </row>
    <row r="13" spans="2:25" x14ac:dyDescent="0.25">
      <c r="B13" s="241" t="s">
        <v>6</v>
      </c>
      <c r="C13" s="8" t="s">
        <v>97</v>
      </c>
      <c r="D13" s="12">
        <v>0.84377998113632202</v>
      </c>
      <c r="E13" s="9">
        <v>1</v>
      </c>
      <c r="F13" s="10">
        <v>1.0717203617095947</v>
      </c>
      <c r="G13" s="9">
        <v>0.11339440941810608</v>
      </c>
      <c r="H13" s="9">
        <v>0.10667482763528824</v>
      </c>
      <c r="I13" s="9">
        <v>0.11327893286943436</v>
      </c>
      <c r="J13" s="12">
        <v>0.13639391958713531</v>
      </c>
      <c r="K13" s="9">
        <v>0.11797014623880386</v>
      </c>
      <c r="L13" s="10">
        <v>0.14209005236625671</v>
      </c>
      <c r="M13" s="9">
        <v>9.5816642045974731E-2</v>
      </c>
      <c r="N13" s="9">
        <v>0.13240954279899597</v>
      </c>
      <c r="O13" s="10">
        <v>0.10468403249979019</v>
      </c>
      <c r="P13" s="12">
        <v>3.5368338227272034E-2</v>
      </c>
      <c r="Q13" s="9">
        <v>2.9171140864491463E-2</v>
      </c>
      <c r="R13" s="10">
        <v>6.7295022308826447E-2</v>
      </c>
      <c r="S13" s="115"/>
      <c r="T13" s="2">
        <v>1</v>
      </c>
      <c r="U13" s="1">
        <v>0.86492230000000003</v>
      </c>
      <c r="V13" s="3">
        <v>1.0417622</v>
      </c>
      <c r="W13" s="2">
        <v>0.25931021999999998</v>
      </c>
      <c r="X13" s="1">
        <v>0.21387418999999999</v>
      </c>
      <c r="Y13" s="3">
        <v>0.49338725</v>
      </c>
    </row>
    <row r="14" spans="2:25" x14ac:dyDescent="0.25">
      <c r="B14" s="241"/>
      <c r="C14" s="11" t="s">
        <v>98</v>
      </c>
      <c r="D14" s="2">
        <v>1</v>
      </c>
      <c r="E14" s="1">
        <v>1.4137555360794067</v>
      </c>
      <c r="F14" s="3">
        <v>1.2715129852294922</v>
      </c>
      <c r="G14" s="1">
        <v>0.10303288698196411</v>
      </c>
      <c r="H14" s="1">
        <v>9.0534098446369171E-2</v>
      </c>
      <c r="I14" s="1">
        <v>0.10868466645479202</v>
      </c>
      <c r="J14" s="2">
        <v>3.3837851136922836E-2</v>
      </c>
      <c r="K14" s="1">
        <v>3.5168956965208054E-2</v>
      </c>
      <c r="L14" s="3">
        <v>3.3173989504575729E-2</v>
      </c>
      <c r="M14" s="1">
        <v>0.14255945384502411</v>
      </c>
      <c r="N14" s="1">
        <v>9.4672463834285736E-2</v>
      </c>
      <c r="O14" s="3">
        <v>0.28571674227714539</v>
      </c>
      <c r="P14" s="2">
        <v>4.2282044887542725E-2</v>
      </c>
      <c r="Q14" s="1">
        <v>4.1114889085292816E-2</v>
      </c>
      <c r="R14" s="3">
        <v>3.1747493892908096E-2</v>
      </c>
      <c r="S14" s="115"/>
      <c r="T14" s="2">
        <v>1</v>
      </c>
      <c r="U14" s="1">
        <v>1.0393379</v>
      </c>
      <c r="V14" s="3">
        <v>0.98038110000000001</v>
      </c>
      <c r="W14" s="2">
        <v>1.2495489</v>
      </c>
      <c r="X14" s="1">
        <v>1.2150562</v>
      </c>
      <c r="Y14" s="3">
        <v>0.93822430000000001</v>
      </c>
    </row>
    <row r="15" spans="2:25" x14ac:dyDescent="0.25">
      <c r="B15" s="241"/>
      <c r="C15" s="11" t="s">
        <v>99</v>
      </c>
      <c r="D15" s="2">
        <v>0.39615273475646973</v>
      </c>
      <c r="E15" s="1">
        <v>0.54728376865386963</v>
      </c>
      <c r="F15" s="3">
        <v>1</v>
      </c>
      <c r="G15" s="1">
        <v>0.156306192278862</v>
      </c>
      <c r="H15" s="1">
        <v>0.17898760735988617</v>
      </c>
      <c r="I15" s="1">
        <v>0.11430276930332184</v>
      </c>
      <c r="J15" s="2">
        <v>1.9764177799224854</v>
      </c>
      <c r="K15" s="1">
        <v>1.4061111211776733</v>
      </c>
      <c r="L15" s="3">
        <v>3.0635030269622803</v>
      </c>
      <c r="M15" s="1">
        <v>0.15541437268257141</v>
      </c>
      <c r="N15" s="1">
        <v>0.21904118359088898</v>
      </c>
      <c r="O15" s="3">
        <v>0.32197630405426025</v>
      </c>
      <c r="P15" s="2">
        <v>0.72720938920974731</v>
      </c>
      <c r="Q15" s="1">
        <v>0.37887930870056152</v>
      </c>
      <c r="R15" s="3">
        <v>1.5624262094497681</v>
      </c>
      <c r="S15" s="115"/>
      <c r="T15" s="2">
        <v>1</v>
      </c>
      <c r="U15" s="1">
        <v>0.71144430000000003</v>
      </c>
      <c r="V15" s="3">
        <v>1.5500281</v>
      </c>
      <c r="W15" s="2">
        <v>0.36794316999999999</v>
      </c>
      <c r="X15" s="1">
        <v>0.19170001</v>
      </c>
      <c r="Y15" s="3">
        <v>0.79053439999999997</v>
      </c>
    </row>
    <row r="16" spans="2:25" x14ac:dyDescent="0.25">
      <c r="B16" s="241"/>
      <c r="C16" s="11" t="s">
        <v>100</v>
      </c>
      <c r="D16" s="2">
        <v>1</v>
      </c>
      <c r="E16" s="1">
        <v>2.2992493999999999</v>
      </c>
      <c r="F16" s="3">
        <v>0.85470310000000005</v>
      </c>
      <c r="G16" s="1">
        <v>6.3986470000000004E-2</v>
      </c>
      <c r="H16" s="1">
        <v>6.6401063999999996E-2</v>
      </c>
      <c r="I16" s="1">
        <v>6.3372429999999993E-2</v>
      </c>
      <c r="J16" s="2">
        <v>0.12778900000000001</v>
      </c>
      <c r="K16" s="1">
        <v>0.13061600000000001</v>
      </c>
      <c r="L16" s="3">
        <v>0.10528525</v>
      </c>
      <c r="M16" s="1">
        <v>0.122382924</v>
      </c>
      <c r="N16" s="1">
        <v>7.7673640000000002E-2</v>
      </c>
      <c r="O16" s="3">
        <v>7.1477520000000003E-2</v>
      </c>
      <c r="P16" s="2">
        <v>0.11445917999999999</v>
      </c>
      <c r="Q16" s="1">
        <v>0.11207025</v>
      </c>
      <c r="R16" s="3">
        <v>0.14159041999999999</v>
      </c>
      <c r="S16" s="115"/>
      <c r="T16" s="2">
        <v>1</v>
      </c>
      <c r="U16" s="1">
        <v>1.0221224</v>
      </c>
      <c r="V16" s="3">
        <v>0.82389920000000005</v>
      </c>
      <c r="W16" s="2">
        <v>0.89568882999999999</v>
      </c>
      <c r="X16" s="1">
        <v>0.87699450000000001</v>
      </c>
      <c r="Y16" s="3">
        <v>1.1080015999999999</v>
      </c>
    </row>
    <row r="17" spans="2:25" x14ac:dyDescent="0.25">
      <c r="B17" s="241"/>
      <c r="C17" s="11" t="s">
        <v>19</v>
      </c>
      <c r="D17" s="2">
        <v>1</v>
      </c>
      <c r="E17" s="19"/>
      <c r="F17" s="20"/>
      <c r="G17" s="1">
        <v>0.48209890723228455</v>
      </c>
      <c r="H17" s="1">
        <v>0.41245496273040771</v>
      </c>
      <c r="I17" s="1">
        <v>0.3880954384803772</v>
      </c>
      <c r="J17" s="2">
        <v>0.56253421306610107</v>
      </c>
      <c r="K17" s="1">
        <v>0.38594523072242737</v>
      </c>
      <c r="L17" s="3">
        <v>0.47802850604057312</v>
      </c>
      <c r="M17" s="1">
        <v>0.32560822367668152</v>
      </c>
      <c r="N17" s="1">
        <v>0.34878507256507874</v>
      </c>
      <c r="O17" s="3">
        <v>0.29046708345413208</v>
      </c>
      <c r="P17" s="2">
        <v>0.63554918766021729</v>
      </c>
      <c r="Q17" s="1">
        <v>0.75149530172348022</v>
      </c>
      <c r="R17" s="3">
        <v>0.68054234981536865</v>
      </c>
      <c r="S17" s="115"/>
      <c r="T17" s="2">
        <v>1</v>
      </c>
      <c r="U17" s="1">
        <v>0.68608307838439941</v>
      </c>
      <c r="V17" s="3">
        <v>0.8497767448425293</v>
      </c>
      <c r="W17" s="2">
        <v>1.1297965049743652</v>
      </c>
      <c r="X17" s="1">
        <v>1.3359103202819824</v>
      </c>
      <c r="Y17" s="3">
        <v>1.2097793817520142</v>
      </c>
    </row>
    <row r="18" spans="2:25" x14ac:dyDescent="0.25">
      <c r="B18" s="242"/>
      <c r="C18" s="11" t="s">
        <v>101</v>
      </c>
      <c r="D18" s="2">
        <v>1</v>
      </c>
      <c r="E18" s="1">
        <v>0.87059003114700317</v>
      </c>
      <c r="F18" s="3">
        <v>1.0167219638824463</v>
      </c>
      <c r="G18" s="1">
        <v>0.10817209631204605</v>
      </c>
      <c r="H18" s="1">
        <v>0.17161762714385986</v>
      </c>
      <c r="I18" s="1">
        <v>8.2076564431190491E-2</v>
      </c>
      <c r="J18" s="2">
        <v>6.8460047245025635E-2</v>
      </c>
      <c r="K18" s="1">
        <v>5.7201199233531952E-2</v>
      </c>
      <c r="L18" s="3">
        <v>9.2169448733329773E-2</v>
      </c>
      <c r="M18" s="1">
        <v>7.5978539884090424E-2</v>
      </c>
      <c r="N18" s="1">
        <v>9.8928950726985931E-2</v>
      </c>
      <c r="O18" s="3">
        <v>0.1055321991443634</v>
      </c>
      <c r="P18" s="2">
        <v>8.615286648273468E-2</v>
      </c>
      <c r="Q18" s="1">
        <v>5.862315371632576E-2</v>
      </c>
      <c r="R18" s="3">
        <v>8.6256273090839386E-2</v>
      </c>
      <c r="S18" s="114"/>
      <c r="T18" s="2">
        <v>1</v>
      </c>
      <c r="U18" s="1">
        <v>0.83554130000000004</v>
      </c>
      <c r="V18" s="3">
        <v>1.3463246</v>
      </c>
      <c r="W18" s="2">
        <v>1.25844</v>
      </c>
      <c r="X18" s="1">
        <v>0.85631186000000004</v>
      </c>
      <c r="Y18" s="3">
        <v>1.2599505</v>
      </c>
    </row>
    <row r="19" spans="2:25" x14ac:dyDescent="0.25">
      <c r="B19" s="241" t="s">
        <v>7</v>
      </c>
      <c r="C19" s="8" t="s">
        <v>97</v>
      </c>
      <c r="D19" s="12">
        <v>0.90106683969497681</v>
      </c>
      <c r="E19" s="9">
        <v>1</v>
      </c>
      <c r="F19" s="10">
        <v>1.5598256587982178</v>
      </c>
      <c r="G19" s="9">
        <v>2.938640832901001</v>
      </c>
      <c r="H19" s="9">
        <v>1.9274601936340332</v>
      </c>
      <c r="I19" s="9">
        <v>3.2788808345794678</v>
      </c>
      <c r="J19" s="12">
        <v>7.0541048049926758</v>
      </c>
      <c r="K19" s="9">
        <v>7.1389212608337402</v>
      </c>
      <c r="L19" s="10">
        <v>5.4274382591247559</v>
      </c>
      <c r="M19" s="9">
        <v>3.4989197254180908</v>
      </c>
      <c r="N19" s="9">
        <v>2.4888949394226074</v>
      </c>
      <c r="O19" s="10">
        <v>3.1328413486480713</v>
      </c>
      <c r="P19" s="12">
        <v>6.295447826385498</v>
      </c>
      <c r="Q19" s="9">
        <v>6.3895649909973145</v>
      </c>
      <c r="R19" s="10">
        <v>5.9467849731445313</v>
      </c>
      <c r="S19" s="115"/>
      <c r="T19" s="12">
        <v>1</v>
      </c>
      <c r="U19" s="9">
        <v>1.0120237000000001</v>
      </c>
      <c r="V19" s="10">
        <v>0.76940143000000005</v>
      </c>
      <c r="W19" s="12">
        <v>0.89245163999999999</v>
      </c>
      <c r="X19" s="9">
        <v>0.90579385000000001</v>
      </c>
      <c r="Y19" s="10">
        <v>0.84302473</v>
      </c>
    </row>
    <row r="20" spans="2:25" x14ac:dyDescent="0.25">
      <c r="B20" s="241"/>
      <c r="C20" s="11" t="s">
        <v>98</v>
      </c>
      <c r="D20" s="2">
        <v>1</v>
      </c>
      <c r="E20" s="1">
        <v>1.6383670568466187</v>
      </c>
      <c r="F20" s="3">
        <v>1.1443420648574829</v>
      </c>
      <c r="G20" s="1">
        <v>1.8660013675689697</v>
      </c>
      <c r="H20" s="1">
        <v>1.6877801418304443</v>
      </c>
      <c r="I20" s="1">
        <v>2.6063413619995117</v>
      </c>
      <c r="J20" s="2">
        <v>4.7757368087768555</v>
      </c>
      <c r="K20" s="1">
        <v>4.7181673049926758</v>
      </c>
      <c r="L20" s="3">
        <v>6.3439264297485352</v>
      </c>
      <c r="M20" s="1">
        <v>2.8890576362609863</v>
      </c>
      <c r="N20" s="1">
        <v>2.3650314807891846</v>
      </c>
      <c r="O20" s="3">
        <v>6.8338537216186523</v>
      </c>
      <c r="P20" s="2">
        <v>4.7524428367614746</v>
      </c>
      <c r="Q20" s="1">
        <v>3.6032524108886719</v>
      </c>
      <c r="R20" s="3">
        <v>4.1029434204101563</v>
      </c>
      <c r="S20" s="115"/>
      <c r="T20" s="2">
        <v>1</v>
      </c>
      <c r="U20" s="1">
        <v>0.98794543999999995</v>
      </c>
      <c r="V20" s="3">
        <v>1.3283659999999999</v>
      </c>
      <c r="W20" s="2">
        <v>0.99512250000000002</v>
      </c>
      <c r="X20" s="1">
        <v>0.75449144999999995</v>
      </c>
      <c r="Y20" s="3">
        <v>0.85912259999999996</v>
      </c>
    </row>
    <row r="21" spans="2:25" x14ac:dyDescent="0.25">
      <c r="B21" s="241"/>
      <c r="C21" s="11" t="s">
        <v>99</v>
      </c>
      <c r="D21" s="2">
        <v>0.93788450956344604</v>
      </c>
      <c r="E21" s="1">
        <v>0.81092590093612671</v>
      </c>
      <c r="F21" s="3">
        <v>1</v>
      </c>
      <c r="G21" s="1">
        <v>5.8323535919189453</v>
      </c>
      <c r="H21" s="1">
        <v>8.7116069793701172</v>
      </c>
      <c r="I21" s="1">
        <v>9.7424459457397461</v>
      </c>
      <c r="J21" s="2">
        <v>14.829322814941406</v>
      </c>
      <c r="K21" s="1">
        <v>16.804458618164063</v>
      </c>
      <c r="L21" s="3">
        <v>24.905406951904297</v>
      </c>
      <c r="M21" s="1">
        <v>8.8624897003173828</v>
      </c>
      <c r="N21" s="1">
        <v>8.3039884567260742</v>
      </c>
      <c r="O21" s="3">
        <v>7.4105033874511719</v>
      </c>
      <c r="P21" s="2">
        <v>13.254514694213867</v>
      </c>
      <c r="Q21" s="1">
        <v>13.490898132324219</v>
      </c>
      <c r="R21" s="3">
        <v>16.125099182128906</v>
      </c>
      <c r="S21" s="115"/>
      <c r="T21" s="2">
        <v>1</v>
      </c>
      <c r="U21" s="1">
        <v>1.1331912</v>
      </c>
      <c r="V21" s="3">
        <v>1.6794701999999999</v>
      </c>
      <c r="W21" s="2">
        <v>0.89380442999999998</v>
      </c>
      <c r="X21" s="1">
        <v>0.90974469999999996</v>
      </c>
      <c r="Y21" s="3">
        <v>1.0873793</v>
      </c>
    </row>
    <row r="22" spans="2:25" x14ac:dyDescent="0.25">
      <c r="B22" s="241"/>
      <c r="C22" s="11" t="s">
        <v>100</v>
      </c>
      <c r="D22" s="2">
        <v>1</v>
      </c>
      <c r="E22" s="1">
        <v>2.1389163</v>
      </c>
      <c r="F22" s="3">
        <v>1.2877946</v>
      </c>
      <c r="G22" s="1">
        <v>2.9148263999999999</v>
      </c>
      <c r="H22" s="1">
        <v>2.9506391999999999</v>
      </c>
      <c r="I22" s="1">
        <v>3.1967780000000001</v>
      </c>
      <c r="J22" s="2">
        <v>7.3536695999999999</v>
      </c>
      <c r="K22" s="1">
        <v>6.9352099999999997</v>
      </c>
      <c r="L22" s="3">
        <v>7.6045156</v>
      </c>
      <c r="M22" s="1">
        <v>3.8316438000000002</v>
      </c>
      <c r="N22" s="1">
        <v>3.1584300000000001</v>
      </c>
      <c r="O22" s="3">
        <v>3.7784116000000001</v>
      </c>
      <c r="P22" s="2">
        <v>5.8205780000000003</v>
      </c>
      <c r="Q22" s="1">
        <v>5.4286056</v>
      </c>
      <c r="R22" s="3">
        <v>6.1474394999999999</v>
      </c>
      <c r="S22" s="115"/>
      <c r="T22" s="2">
        <v>1</v>
      </c>
      <c r="U22" s="1">
        <v>0.94309514999999999</v>
      </c>
      <c r="V22" s="3">
        <v>1.0341115999999999</v>
      </c>
      <c r="W22" s="2">
        <v>0.79152023999999999</v>
      </c>
      <c r="X22" s="1">
        <v>0.73821720000000002</v>
      </c>
      <c r="Y22" s="3">
        <v>0.83596890000000001</v>
      </c>
    </row>
    <row r="23" spans="2:25" x14ac:dyDescent="0.25">
      <c r="B23" s="241"/>
      <c r="C23" s="11" t="s">
        <v>19</v>
      </c>
      <c r="D23" s="13" t="s">
        <v>52</v>
      </c>
      <c r="E23" s="19"/>
      <c r="F23" s="20"/>
      <c r="G23" s="1">
        <v>1.9587222</v>
      </c>
      <c r="H23" s="7" t="s">
        <v>52</v>
      </c>
      <c r="I23" s="1">
        <v>1</v>
      </c>
      <c r="J23" s="2">
        <v>3.3518205000000001</v>
      </c>
      <c r="K23" s="1">
        <v>2.0979743000000002</v>
      </c>
      <c r="L23" s="3">
        <v>2.7558311999999998</v>
      </c>
      <c r="M23" s="1">
        <v>0.3723764</v>
      </c>
      <c r="N23" s="1">
        <v>0.23929407999999999</v>
      </c>
      <c r="O23" s="3">
        <v>0.46249315000000002</v>
      </c>
      <c r="P23" s="2">
        <v>2.1315369999999998</v>
      </c>
      <c r="Q23" s="1">
        <v>1.2586274</v>
      </c>
      <c r="R23" s="3">
        <v>2.6568010000000002</v>
      </c>
      <c r="S23" s="115"/>
      <c r="T23" s="2">
        <v>1</v>
      </c>
      <c r="U23" s="1">
        <v>0.62592089176177979</v>
      </c>
      <c r="V23" s="3">
        <v>0.82218939065933228</v>
      </c>
      <c r="W23" s="2">
        <v>0.63593411445617676</v>
      </c>
      <c r="X23" s="1">
        <v>0.37550562620162964</v>
      </c>
      <c r="Y23" s="3">
        <v>0.792644202709198</v>
      </c>
    </row>
    <row r="24" spans="2:25" x14ac:dyDescent="0.25">
      <c r="B24" s="241"/>
      <c r="C24" s="11" t="s">
        <v>101</v>
      </c>
      <c r="D24" s="4">
        <v>1</v>
      </c>
      <c r="E24" s="5">
        <v>0.66397637128829956</v>
      </c>
      <c r="F24" s="6">
        <v>0.79004645347595215</v>
      </c>
      <c r="G24" s="5">
        <v>1.4561491012573242</v>
      </c>
      <c r="H24" s="5">
        <v>2.5235359668731689</v>
      </c>
      <c r="I24" s="5">
        <v>1.7158253192901611</v>
      </c>
      <c r="J24" s="4">
        <v>2.9752864837646484</v>
      </c>
      <c r="K24" s="5">
        <v>2.6688821315765381</v>
      </c>
      <c r="L24" s="6">
        <v>3.4277963638305664</v>
      </c>
      <c r="M24" s="5">
        <v>1.4532924890518188</v>
      </c>
      <c r="N24" s="5">
        <v>1.5478826761245728</v>
      </c>
      <c r="O24" s="6">
        <v>1.9922271966934204</v>
      </c>
      <c r="P24" s="4">
        <v>3.3372495174407959</v>
      </c>
      <c r="Q24" s="5">
        <v>2.3309118747711182</v>
      </c>
      <c r="R24" s="6">
        <v>3.4725461006164551</v>
      </c>
      <c r="S24" s="114"/>
      <c r="T24" s="4">
        <v>1</v>
      </c>
      <c r="U24" s="5">
        <v>0.89701690000000001</v>
      </c>
      <c r="V24" s="6">
        <v>1.1520896</v>
      </c>
      <c r="W24" s="4">
        <v>1.1216565000000001</v>
      </c>
      <c r="X24" s="5">
        <v>0.78342440000000002</v>
      </c>
      <c r="Y24" s="6">
        <v>1.16713</v>
      </c>
    </row>
    <row r="25" spans="2:25" x14ac:dyDescent="0.25">
      <c r="B25" s="244" t="s">
        <v>8</v>
      </c>
      <c r="C25" s="8" t="s">
        <v>97</v>
      </c>
      <c r="D25" s="2">
        <v>0.92264825105667114</v>
      </c>
      <c r="E25" s="1">
        <v>1</v>
      </c>
      <c r="F25" s="3">
        <v>1.7505441904067993</v>
      </c>
      <c r="G25" s="1">
        <v>6.033322811126709</v>
      </c>
      <c r="H25" s="1">
        <v>5.1872096061706543</v>
      </c>
      <c r="I25" s="1">
        <v>6.4134001731872559</v>
      </c>
      <c r="J25" s="2">
        <v>15.879712104797363</v>
      </c>
      <c r="K25" s="1">
        <v>16.309341430664063</v>
      </c>
      <c r="L25" s="3">
        <v>13.901966094970703</v>
      </c>
      <c r="M25" s="1">
        <v>5.2565217018127441</v>
      </c>
      <c r="N25" s="1">
        <v>5.265770435333252</v>
      </c>
      <c r="O25" s="3">
        <v>5.0975337028503418</v>
      </c>
      <c r="P25" s="2">
        <v>12.40166187286377</v>
      </c>
      <c r="Q25" s="1">
        <v>10.916496276855469</v>
      </c>
      <c r="R25" s="3">
        <v>11.907456398010254</v>
      </c>
      <c r="S25" s="115"/>
      <c r="T25" s="2">
        <v>1</v>
      </c>
      <c r="U25" s="1">
        <v>1.0270553</v>
      </c>
      <c r="V25" s="3">
        <v>0.87545455000000005</v>
      </c>
      <c r="W25" s="2">
        <v>0.78097519999999998</v>
      </c>
      <c r="X25" s="1">
        <v>0.68744930000000004</v>
      </c>
      <c r="Y25" s="3">
        <v>0.74985343000000004</v>
      </c>
    </row>
    <row r="26" spans="2:25" x14ac:dyDescent="0.25">
      <c r="B26" s="241"/>
      <c r="C26" s="11" t="s">
        <v>98</v>
      </c>
      <c r="D26" s="2">
        <v>0.77730999999999995</v>
      </c>
      <c r="E26" s="1">
        <v>1</v>
      </c>
      <c r="F26" s="3">
        <v>1.1222646999999999</v>
      </c>
      <c r="G26" s="1">
        <v>0.34659430000000002</v>
      </c>
      <c r="H26" s="1">
        <v>0.48113721999999998</v>
      </c>
      <c r="I26" s="1">
        <v>0.36708914999999998</v>
      </c>
      <c r="J26" s="2">
        <v>1.6709080999999999</v>
      </c>
      <c r="K26" s="1">
        <v>2.1071439000000001</v>
      </c>
      <c r="L26" s="3">
        <v>1.6810776999999999</v>
      </c>
      <c r="M26" s="1">
        <v>0.43168694000000002</v>
      </c>
      <c r="N26" s="1">
        <v>0.32035459999999999</v>
      </c>
      <c r="O26" s="3">
        <v>0.41133952000000001</v>
      </c>
      <c r="P26" s="2">
        <v>1.3302951000000001</v>
      </c>
      <c r="Q26" s="1">
        <v>1.6420535000000001</v>
      </c>
      <c r="R26" s="3">
        <v>1.0422715</v>
      </c>
      <c r="S26" s="115"/>
      <c r="T26" s="2">
        <v>1</v>
      </c>
      <c r="U26" s="1">
        <v>1.261077</v>
      </c>
      <c r="V26" s="3">
        <v>1.0060863</v>
      </c>
      <c r="W26" s="2">
        <v>0.79615100000000005</v>
      </c>
      <c r="X26" s="1">
        <v>0.98273120000000003</v>
      </c>
      <c r="Y26" s="3">
        <v>0.62377550000000004</v>
      </c>
    </row>
    <row r="27" spans="2:25" x14ac:dyDescent="0.25">
      <c r="B27" s="241"/>
      <c r="C27" s="11" t="s">
        <v>99</v>
      </c>
      <c r="D27" s="2">
        <v>1</v>
      </c>
      <c r="E27" s="1">
        <v>1.1372860670089722</v>
      </c>
      <c r="F27" s="3">
        <v>1.182992696762085</v>
      </c>
      <c r="G27" s="1">
        <v>2.0888347625732422</v>
      </c>
      <c r="H27" s="1">
        <v>1.5900994539260864</v>
      </c>
      <c r="I27" s="1">
        <v>4.0767607688903809</v>
      </c>
      <c r="J27" s="2">
        <v>8.8354225158691406</v>
      </c>
      <c r="K27" s="1">
        <v>8.0151491165161133</v>
      </c>
      <c r="L27" s="3">
        <v>5.618466854095459</v>
      </c>
      <c r="M27" s="1">
        <v>1.4850199222564697</v>
      </c>
      <c r="N27" s="1">
        <v>1.3003195524215698</v>
      </c>
      <c r="O27" s="3">
        <v>2.2888555526733398</v>
      </c>
      <c r="P27" s="2">
        <v>12.123560905456543</v>
      </c>
      <c r="Q27" s="1">
        <v>12.018388748168945</v>
      </c>
      <c r="R27" s="3">
        <v>6.7992596626281738</v>
      </c>
      <c r="S27" s="115"/>
      <c r="T27" s="2">
        <v>1</v>
      </c>
      <c r="U27" s="1">
        <v>0.90716090000000005</v>
      </c>
      <c r="V27" s="3">
        <v>0.63590245999999995</v>
      </c>
      <c r="W27" s="2">
        <v>1.3721540999999999</v>
      </c>
      <c r="X27" s="1">
        <v>1.3602506000000001</v>
      </c>
      <c r="Y27" s="3">
        <v>0.76954549999999999</v>
      </c>
    </row>
    <row r="28" spans="2:25" x14ac:dyDescent="0.25">
      <c r="B28" s="241"/>
      <c r="C28" s="11" t="s">
        <v>100</v>
      </c>
      <c r="D28" s="2">
        <v>1</v>
      </c>
      <c r="E28" s="1">
        <v>1.8996322999999999</v>
      </c>
      <c r="F28" s="3">
        <v>1.424245</v>
      </c>
      <c r="G28" s="1">
        <v>5.786708</v>
      </c>
      <c r="H28" s="1">
        <v>5.7479814999999999</v>
      </c>
      <c r="I28" s="1">
        <v>6.8004974999999996</v>
      </c>
      <c r="J28" s="2">
        <v>15.208373999999999</v>
      </c>
      <c r="K28" s="1">
        <v>15.576638000000001</v>
      </c>
      <c r="L28" s="3">
        <v>13.542674</v>
      </c>
      <c r="M28" s="1">
        <v>5.6562333000000002</v>
      </c>
      <c r="N28" s="1">
        <v>5.5582485000000004</v>
      </c>
      <c r="O28" s="3">
        <v>6.0344872000000001</v>
      </c>
      <c r="P28" s="2">
        <v>13.704306000000001</v>
      </c>
      <c r="Q28" s="1">
        <v>14.847462999999999</v>
      </c>
      <c r="R28" s="3">
        <v>14.388938</v>
      </c>
      <c r="S28" s="115"/>
      <c r="T28" s="2">
        <v>1</v>
      </c>
      <c r="U28" s="1">
        <v>1.0242145</v>
      </c>
      <c r="V28" s="3">
        <v>0.89047480000000001</v>
      </c>
      <c r="W28" s="2">
        <v>0.90110254000000001</v>
      </c>
      <c r="X28" s="1">
        <v>0.9762689</v>
      </c>
      <c r="Y28" s="3">
        <v>0.94611940000000005</v>
      </c>
    </row>
    <row r="29" spans="2:25" x14ac:dyDescent="0.25">
      <c r="B29" s="241"/>
      <c r="C29" s="11" t="s">
        <v>19</v>
      </c>
      <c r="D29" s="2">
        <v>1</v>
      </c>
      <c r="E29" s="19"/>
      <c r="F29" s="20"/>
      <c r="G29" s="1">
        <v>1.3342770338058472</v>
      </c>
      <c r="H29" s="1">
        <v>1.0001529455184937</v>
      </c>
      <c r="I29" s="1">
        <v>1.4196949005126953</v>
      </c>
      <c r="J29" s="2">
        <v>1.4615379571914673</v>
      </c>
      <c r="K29" s="1">
        <v>1.6095516681671143</v>
      </c>
      <c r="L29" s="3">
        <v>1.2866259813308716</v>
      </c>
      <c r="M29" s="1">
        <v>1.0736007690429688</v>
      </c>
      <c r="N29" s="1">
        <v>1.2381801605224609</v>
      </c>
      <c r="O29" s="3">
        <v>1.3188401460647583</v>
      </c>
      <c r="P29" s="2">
        <v>1.70829176902771</v>
      </c>
      <c r="Q29" s="1">
        <v>1.4771730899810791</v>
      </c>
      <c r="R29" s="3">
        <v>1.2678318023681641</v>
      </c>
      <c r="S29" s="115"/>
      <c r="T29" s="2">
        <v>1</v>
      </c>
      <c r="U29" s="1">
        <v>1.1012725830078125</v>
      </c>
      <c r="V29" s="3">
        <v>0.88032341003417969</v>
      </c>
      <c r="W29" s="2">
        <v>1.1688315868377686</v>
      </c>
      <c r="X29" s="1">
        <v>1.0106977224349976</v>
      </c>
      <c r="Y29" s="3">
        <v>0.86746418476104736</v>
      </c>
    </row>
    <row r="30" spans="2:25" x14ac:dyDescent="0.25">
      <c r="B30" s="242"/>
      <c r="C30" s="11" t="s">
        <v>101</v>
      </c>
      <c r="D30" s="2">
        <v>1</v>
      </c>
      <c r="E30" s="1">
        <v>0.30962264537811279</v>
      </c>
      <c r="F30" s="3">
        <v>1.1048508882522583</v>
      </c>
      <c r="G30" s="1">
        <v>0.12139216065406799</v>
      </c>
      <c r="H30" s="1">
        <v>0.16648824512958527</v>
      </c>
      <c r="I30" s="1">
        <v>0.15909406542778015</v>
      </c>
      <c r="J30" s="2">
        <v>1.4683482646942139</v>
      </c>
      <c r="K30" s="1">
        <v>1.3527005910873413</v>
      </c>
      <c r="L30" s="3">
        <v>1.6585807800292969</v>
      </c>
      <c r="M30" s="1">
        <v>0.15947550535202026</v>
      </c>
      <c r="N30" s="1">
        <v>3.7803076207637787E-2</v>
      </c>
      <c r="O30" s="3">
        <v>0.14941050112247467</v>
      </c>
      <c r="P30" s="2">
        <v>0.97838449478149414</v>
      </c>
      <c r="Q30" s="1">
        <v>0.9001801609992981</v>
      </c>
      <c r="R30" s="3">
        <v>0.64765381813049316</v>
      </c>
      <c r="S30" s="114"/>
      <c r="T30" s="2">
        <v>1</v>
      </c>
      <c r="U30" s="1">
        <v>0.92123961448669434</v>
      </c>
      <c r="V30" s="3">
        <v>1.1295554637908936</v>
      </c>
      <c r="W30" s="2">
        <v>0.66631639003753662</v>
      </c>
      <c r="X30" s="1">
        <v>0.61305630207061768</v>
      </c>
      <c r="Y30" s="3">
        <v>0.44107645750045776</v>
      </c>
    </row>
    <row r="31" spans="2:25" x14ac:dyDescent="0.25">
      <c r="B31" s="241" t="s">
        <v>5</v>
      </c>
      <c r="C31" s="8" t="s">
        <v>97</v>
      </c>
      <c r="D31" s="12">
        <v>0.96633154153823853</v>
      </c>
      <c r="E31" s="9">
        <v>1</v>
      </c>
      <c r="F31" s="10">
        <v>0.98708069324493408</v>
      </c>
      <c r="G31" s="9">
        <v>0.46826839447021484</v>
      </c>
      <c r="H31" s="9">
        <v>0.56176400184631348</v>
      </c>
      <c r="I31" s="9">
        <v>0.48945188522338867</v>
      </c>
      <c r="J31" s="12">
        <v>2.4585673809051514</v>
      </c>
      <c r="K31" s="9">
        <v>2.0052926540374756</v>
      </c>
      <c r="L31" s="10">
        <v>1.9407789707183838</v>
      </c>
      <c r="M31" s="9">
        <v>0.35470637679100037</v>
      </c>
      <c r="N31" s="9">
        <v>0.69367265701293945</v>
      </c>
      <c r="O31" s="10">
        <v>0.41964536905288696</v>
      </c>
      <c r="P31" s="12">
        <v>0.53910285234451294</v>
      </c>
      <c r="Q31" s="9">
        <v>0.57190990447998047</v>
      </c>
      <c r="R31" s="10">
        <v>1.2906017303466797</v>
      </c>
      <c r="S31" s="115"/>
      <c r="T31" s="12">
        <v>1</v>
      </c>
      <c r="U31" s="9">
        <v>0.81563459999999999</v>
      </c>
      <c r="V31" s="10">
        <v>0.78939426000000001</v>
      </c>
      <c r="W31" s="12">
        <v>0.21927519000000001</v>
      </c>
      <c r="X31" s="9">
        <v>0.23261916999999999</v>
      </c>
      <c r="Y31" s="10">
        <v>0.52494059999999998</v>
      </c>
    </row>
    <row r="32" spans="2:25" x14ac:dyDescent="0.25">
      <c r="B32" s="241"/>
      <c r="C32" s="11" t="s">
        <v>98</v>
      </c>
      <c r="D32" s="2">
        <v>1</v>
      </c>
      <c r="E32" s="1">
        <v>0.74402815103530884</v>
      </c>
      <c r="F32" s="3">
        <v>0.70200574398040771</v>
      </c>
      <c r="G32" s="1">
        <v>8.2826271653175354E-2</v>
      </c>
      <c r="H32" s="1">
        <v>9.0233966708183289E-2</v>
      </c>
      <c r="I32" s="1">
        <v>9.791497141122818E-2</v>
      </c>
      <c r="J32" s="2">
        <v>4.5406844466924667E-2</v>
      </c>
      <c r="K32" s="1">
        <v>5.7739283889532089E-2</v>
      </c>
      <c r="L32" s="3">
        <v>5.3336594253778458E-2</v>
      </c>
      <c r="M32" s="1">
        <v>0.11062750220298767</v>
      </c>
      <c r="N32" s="1">
        <v>5.6709349155426025E-2</v>
      </c>
      <c r="O32" s="3">
        <v>0.13801982998847961</v>
      </c>
      <c r="P32" s="2">
        <v>4.8945706337690353E-2</v>
      </c>
      <c r="Q32" s="1">
        <v>4.3589223176240921E-2</v>
      </c>
      <c r="R32" s="3">
        <v>4.7109581530094147E-2</v>
      </c>
      <c r="S32" s="115"/>
      <c r="T32" s="2">
        <v>1</v>
      </c>
      <c r="U32" s="1">
        <v>1.2715987</v>
      </c>
      <c r="V32" s="3">
        <v>1.1746376999999999</v>
      </c>
      <c r="W32" s="2">
        <v>1.0779368</v>
      </c>
      <c r="X32" s="1">
        <v>0.95997030000000005</v>
      </c>
      <c r="Y32" s="3">
        <v>1.0374995</v>
      </c>
    </row>
    <row r="33" spans="2:25" x14ac:dyDescent="0.25">
      <c r="B33" s="241"/>
      <c r="C33" s="11" t="s">
        <v>99</v>
      </c>
      <c r="D33" s="2">
        <v>1.1540403366088867</v>
      </c>
      <c r="E33" s="1">
        <v>0.78724241256713867</v>
      </c>
      <c r="F33" s="3">
        <v>1</v>
      </c>
      <c r="G33" s="1">
        <v>0.18609246611595154</v>
      </c>
      <c r="H33" s="1">
        <v>0.15543971955776215</v>
      </c>
      <c r="I33" s="1">
        <v>0.2689497172832489</v>
      </c>
      <c r="J33" s="2">
        <v>0.97105509042739868</v>
      </c>
      <c r="K33" s="1">
        <v>1.0898447036743164</v>
      </c>
      <c r="L33" s="3">
        <v>0.75305306911468506</v>
      </c>
      <c r="M33" s="1">
        <v>0.18137989938259125</v>
      </c>
      <c r="N33" s="1">
        <v>0.18068072199821472</v>
      </c>
      <c r="O33" s="3">
        <v>0.27054166793823242</v>
      </c>
      <c r="P33" s="2">
        <v>0.85250252485275269</v>
      </c>
      <c r="Q33" s="1">
        <v>0.76629066467285156</v>
      </c>
      <c r="R33" s="3">
        <v>0.59678190946578979</v>
      </c>
      <c r="S33" s="115"/>
      <c r="T33" s="2">
        <v>1</v>
      </c>
      <c r="U33" s="1">
        <v>1.1223304000000001</v>
      </c>
      <c r="V33" s="3">
        <v>0.77549990000000002</v>
      </c>
      <c r="W33" s="2">
        <v>0.87791364999999999</v>
      </c>
      <c r="X33" s="1">
        <v>0.78913199999999994</v>
      </c>
      <c r="Y33" s="3">
        <v>0.61457059999999997</v>
      </c>
    </row>
    <row r="34" spans="2:25" x14ac:dyDescent="0.25">
      <c r="B34" s="241"/>
      <c r="C34" s="11" t="s">
        <v>100</v>
      </c>
      <c r="D34" s="2">
        <v>1</v>
      </c>
      <c r="E34" s="1">
        <v>0.92315583999999995</v>
      </c>
      <c r="F34" s="3">
        <v>0.76595539999999995</v>
      </c>
      <c r="G34" s="1">
        <v>8.8393139999999995E-2</v>
      </c>
      <c r="H34" s="1">
        <v>0.107134596</v>
      </c>
      <c r="I34" s="1">
        <v>0.13500886000000001</v>
      </c>
      <c r="J34" s="2">
        <v>0.28342792</v>
      </c>
      <c r="K34" s="1">
        <v>0.36939921999999997</v>
      </c>
      <c r="L34" s="3">
        <v>0.30386980000000002</v>
      </c>
      <c r="M34" s="1">
        <v>0.24052218</v>
      </c>
      <c r="N34" s="1">
        <v>0.13809419000000001</v>
      </c>
      <c r="O34" s="3">
        <v>0.25906053000000001</v>
      </c>
      <c r="P34" s="2">
        <v>0.21054265999999999</v>
      </c>
      <c r="Q34" s="1">
        <v>0.20326725000000001</v>
      </c>
      <c r="R34" s="3">
        <v>0.23667405999999999</v>
      </c>
      <c r="S34" s="115"/>
      <c r="T34" s="2">
        <v>1</v>
      </c>
      <c r="U34" s="1">
        <v>1.3033268</v>
      </c>
      <c r="V34" s="3">
        <v>1.0721238</v>
      </c>
      <c r="W34" s="2">
        <v>0.74284380000000005</v>
      </c>
      <c r="X34" s="1">
        <v>0.71717439999999999</v>
      </c>
      <c r="Y34" s="3">
        <v>0.83504140000000004</v>
      </c>
    </row>
    <row r="35" spans="2:25" x14ac:dyDescent="0.25">
      <c r="B35" s="241"/>
      <c r="C35" s="11" t="s">
        <v>19</v>
      </c>
      <c r="D35" s="2">
        <v>1</v>
      </c>
      <c r="E35" s="19"/>
      <c r="F35" s="20"/>
      <c r="G35" s="1">
        <v>3.6810891628265381</v>
      </c>
      <c r="H35" s="1">
        <v>3.5514993667602539</v>
      </c>
      <c r="I35" s="1">
        <v>3.6410143375396729</v>
      </c>
      <c r="J35" s="2">
        <v>3.5927700996398926</v>
      </c>
      <c r="K35" s="1">
        <v>3.518430233001709</v>
      </c>
      <c r="L35" s="3">
        <v>2.9927711486816406</v>
      </c>
      <c r="M35" s="1">
        <v>2.9127886295318604</v>
      </c>
      <c r="N35" s="1">
        <v>3.2150356769561768</v>
      </c>
      <c r="O35" s="3">
        <v>2.4365625381469727</v>
      </c>
      <c r="P35" s="2">
        <v>3.5517499446868896</v>
      </c>
      <c r="Q35" s="1">
        <v>4.0125918388366699</v>
      </c>
      <c r="R35" s="3">
        <v>2.847689151763916</v>
      </c>
      <c r="S35" s="115"/>
      <c r="T35" s="2">
        <v>1</v>
      </c>
      <c r="U35" s="1">
        <v>0.97930848598480225</v>
      </c>
      <c r="V35" s="3">
        <v>0.83299821615219116</v>
      </c>
      <c r="W35" s="2">
        <v>0.98858261108398438</v>
      </c>
      <c r="X35" s="1">
        <v>1.116851806640625</v>
      </c>
      <c r="Y35" s="3">
        <v>0.79261660575866699</v>
      </c>
    </row>
    <row r="36" spans="2:25" x14ac:dyDescent="0.25">
      <c r="B36" s="241"/>
      <c r="C36" s="11" t="s">
        <v>101</v>
      </c>
      <c r="D36" s="4">
        <v>1</v>
      </c>
      <c r="E36" s="5">
        <v>0.93714284896850586</v>
      </c>
      <c r="F36" s="6">
        <v>0.97560787200927734</v>
      </c>
      <c r="G36" s="5">
        <v>0.13536576926708221</v>
      </c>
      <c r="H36" s="5">
        <v>0.17166921496391296</v>
      </c>
      <c r="I36" s="5">
        <v>9.0077385306358337E-2</v>
      </c>
      <c r="J36" s="4">
        <v>9.0711094439029694E-2</v>
      </c>
      <c r="K36" s="5">
        <v>5.2229270339012146E-2</v>
      </c>
      <c r="L36" s="6">
        <v>8.1087484955787659E-2</v>
      </c>
      <c r="M36" s="5">
        <v>5.9405513107776642E-2</v>
      </c>
      <c r="N36" s="5">
        <v>8.9537948369979858E-2</v>
      </c>
      <c r="O36" s="6">
        <v>0.10132116824388504</v>
      </c>
      <c r="P36" s="4">
        <v>6.5436914563179016E-2</v>
      </c>
      <c r="Q36" s="5">
        <v>7.1478813886642456E-2</v>
      </c>
      <c r="R36" s="6">
        <v>8.6850583553314209E-2</v>
      </c>
      <c r="S36" s="114"/>
      <c r="T36" s="4">
        <v>1</v>
      </c>
      <c r="U36" s="5">
        <v>0.57577599999999995</v>
      </c>
      <c r="V36" s="6">
        <v>0.89390919999999996</v>
      </c>
      <c r="W36" s="4">
        <v>0.72137720000000005</v>
      </c>
      <c r="X36" s="5">
        <v>0.78798310000000005</v>
      </c>
      <c r="Y36" s="6">
        <v>0.95744169999999995</v>
      </c>
    </row>
    <row r="37" spans="2:25" x14ac:dyDescent="0.25">
      <c r="B37" s="243" t="s">
        <v>17</v>
      </c>
      <c r="C37" s="8" t="s">
        <v>97</v>
      </c>
      <c r="D37" s="2">
        <v>1</v>
      </c>
      <c r="E37" s="1">
        <v>1.3526726</v>
      </c>
      <c r="F37" s="3">
        <v>1.1587323</v>
      </c>
      <c r="G37" s="1">
        <v>3.8148540999999998</v>
      </c>
      <c r="H37" s="1">
        <v>4.3243539999999996</v>
      </c>
      <c r="I37" s="1">
        <v>4.6428814000000003</v>
      </c>
      <c r="J37" s="2">
        <v>4.8366870000000004</v>
      </c>
      <c r="K37" s="1">
        <v>5.121041</v>
      </c>
      <c r="L37" s="3">
        <v>4.6878500000000001</v>
      </c>
      <c r="M37" s="1">
        <v>3.1224544000000001</v>
      </c>
      <c r="N37" s="1">
        <v>4.653816</v>
      </c>
      <c r="O37" s="3">
        <v>3.2877749999999999</v>
      </c>
      <c r="P37" s="2">
        <v>1.8569015</v>
      </c>
      <c r="Q37" s="1">
        <v>2.6846418000000001</v>
      </c>
      <c r="R37" s="3">
        <v>3.0056579999999999</v>
      </c>
      <c r="S37" s="115"/>
      <c r="T37" s="2">
        <v>1</v>
      </c>
      <c r="U37" s="1">
        <v>1.0587909</v>
      </c>
      <c r="V37" s="3">
        <v>0.96922739999999996</v>
      </c>
      <c r="W37" s="2">
        <v>0.38392009999999999</v>
      </c>
      <c r="X37" s="1">
        <v>0.55505800000000005</v>
      </c>
      <c r="Y37" s="3">
        <v>0.62142900000000001</v>
      </c>
    </row>
    <row r="38" spans="2:25" x14ac:dyDescent="0.25">
      <c r="B38" s="243"/>
      <c r="C38" s="11" t="s">
        <v>98</v>
      </c>
      <c r="D38" s="2">
        <v>1</v>
      </c>
      <c r="E38" s="1">
        <v>0.98248136043548584</v>
      </c>
      <c r="F38" s="3">
        <v>1.1149487495422363</v>
      </c>
      <c r="G38" s="1">
        <v>0.86906248331069946</v>
      </c>
      <c r="H38" s="1">
        <v>1.1401941776275635</v>
      </c>
      <c r="I38" s="1">
        <v>1.0946953296661377</v>
      </c>
      <c r="J38" s="2">
        <v>0.36085045337677002</v>
      </c>
      <c r="K38" s="1">
        <v>0.25350648164749146</v>
      </c>
      <c r="L38" s="3">
        <v>0.28332078456878662</v>
      </c>
      <c r="M38" s="1">
        <v>1.3832111358642578</v>
      </c>
      <c r="N38" s="1">
        <v>0.75036913156509399</v>
      </c>
      <c r="O38" s="3">
        <v>1.8906234502792358</v>
      </c>
      <c r="P38" s="2">
        <v>0.33988314867019653</v>
      </c>
      <c r="Q38" s="1">
        <v>0.27054119110107422</v>
      </c>
      <c r="R38" s="3">
        <v>0.31495457887649536</v>
      </c>
      <c r="S38" s="115"/>
      <c r="T38" s="2">
        <v>1</v>
      </c>
      <c r="U38" s="1">
        <v>0.70252499999999996</v>
      </c>
      <c r="V38" s="3">
        <v>0.78514729999999999</v>
      </c>
      <c r="W38" s="2">
        <v>0.94189476999999999</v>
      </c>
      <c r="X38" s="1">
        <v>0.74973219999999996</v>
      </c>
      <c r="Y38" s="3">
        <v>0.87281189999999997</v>
      </c>
    </row>
    <row r="39" spans="2:25" x14ac:dyDescent="0.25">
      <c r="B39" s="243"/>
      <c r="C39" s="11" t="s">
        <v>99</v>
      </c>
      <c r="D39" s="2">
        <v>1</v>
      </c>
      <c r="E39" s="1">
        <v>0.5375901460647583</v>
      </c>
      <c r="F39" s="3">
        <v>1.0064685344696045</v>
      </c>
      <c r="G39" s="1">
        <v>1.5230019092559814</v>
      </c>
      <c r="H39" s="1">
        <v>1.1234171390533447</v>
      </c>
      <c r="I39" s="1">
        <v>2.6841628551483154</v>
      </c>
      <c r="J39" s="2">
        <v>1.842406153678894</v>
      </c>
      <c r="K39" s="1">
        <v>2.3560924530029297</v>
      </c>
      <c r="L39" s="3">
        <v>2.3895359039306641</v>
      </c>
      <c r="M39" s="1">
        <v>1.2978583574295044</v>
      </c>
      <c r="N39" s="1">
        <v>1.0863145589828491</v>
      </c>
      <c r="O39" s="3">
        <v>2.2381889820098877</v>
      </c>
      <c r="P39" s="2">
        <v>1.3131670951843262</v>
      </c>
      <c r="Q39" s="1">
        <v>1.0268579721450806</v>
      </c>
      <c r="R39" s="3">
        <v>0.88726353645324707</v>
      </c>
      <c r="S39" s="115"/>
      <c r="T39" s="2">
        <v>1</v>
      </c>
      <c r="U39" s="1">
        <v>1.2788128000000001</v>
      </c>
      <c r="V39" s="3">
        <v>1.2969648</v>
      </c>
      <c r="W39" s="2">
        <v>0.71274570000000004</v>
      </c>
      <c r="X39" s="1">
        <v>0.55734609999999996</v>
      </c>
      <c r="Y39" s="3">
        <v>0.48157867999999998</v>
      </c>
    </row>
    <row r="40" spans="2:25" x14ac:dyDescent="0.25">
      <c r="B40" s="243"/>
      <c r="C40" s="11" t="s">
        <v>100</v>
      </c>
      <c r="D40" s="2">
        <v>1</v>
      </c>
      <c r="E40" s="1">
        <v>1.1777716</v>
      </c>
      <c r="F40" s="3">
        <v>0.85526720000000001</v>
      </c>
      <c r="G40" s="1">
        <v>1.2021778999999999</v>
      </c>
      <c r="H40" s="1">
        <v>1.5527470000000001</v>
      </c>
      <c r="I40" s="1">
        <v>1.7756730000000001</v>
      </c>
      <c r="J40" s="2">
        <v>0.84166014</v>
      </c>
      <c r="K40" s="1">
        <v>0.66241074</v>
      </c>
      <c r="L40" s="3">
        <v>0.78255313999999998</v>
      </c>
      <c r="M40" s="1">
        <v>3.2683119999999999</v>
      </c>
      <c r="N40" s="1">
        <v>1.4650272</v>
      </c>
      <c r="O40" s="3">
        <v>2.8921442000000002</v>
      </c>
      <c r="P40" s="2">
        <v>1.1040866</v>
      </c>
      <c r="Q40" s="1">
        <v>1.5343566</v>
      </c>
      <c r="R40" s="3">
        <v>1.6291119000000001</v>
      </c>
      <c r="S40" s="115"/>
      <c r="T40" s="2">
        <v>1</v>
      </c>
      <c r="U40" s="1">
        <v>0.78702872999999995</v>
      </c>
      <c r="V40" s="3">
        <v>0.92977330000000002</v>
      </c>
      <c r="W40" s="2">
        <v>1.3117962999999999</v>
      </c>
      <c r="X40" s="1">
        <v>1.8230120999999999</v>
      </c>
      <c r="Y40" s="3">
        <v>1.9355935</v>
      </c>
    </row>
    <row r="41" spans="2:25" x14ac:dyDescent="0.25">
      <c r="B41" s="243"/>
      <c r="C41" s="11" t="s">
        <v>19</v>
      </c>
      <c r="D41" s="2">
        <v>1</v>
      </c>
      <c r="E41" s="19"/>
      <c r="F41" s="20"/>
      <c r="G41" s="17">
        <v>5.7220000000000004</v>
      </c>
      <c r="H41" s="17">
        <v>6.431</v>
      </c>
      <c r="I41" s="17">
        <v>6.53</v>
      </c>
      <c r="J41" s="16">
        <v>10.641</v>
      </c>
      <c r="K41" s="17">
        <v>12.997</v>
      </c>
      <c r="L41" s="18">
        <v>12.41</v>
      </c>
      <c r="M41" s="17">
        <v>4.3840000000000003</v>
      </c>
      <c r="N41" s="17">
        <v>6.1390000000000002</v>
      </c>
      <c r="O41" s="18">
        <v>2.67</v>
      </c>
      <c r="P41" s="16">
        <v>14.968</v>
      </c>
      <c r="Q41" s="17">
        <v>14.183999999999999</v>
      </c>
      <c r="R41" s="18">
        <v>10.082000000000001</v>
      </c>
      <c r="S41" s="116"/>
      <c r="T41" s="2">
        <v>1</v>
      </c>
      <c r="U41" s="1">
        <v>1.2214137</v>
      </c>
      <c r="V41" s="3">
        <v>1.1662077</v>
      </c>
      <c r="W41" s="2">
        <v>1.4066069999999999</v>
      </c>
      <c r="X41" s="1">
        <v>1.3329799</v>
      </c>
      <c r="Y41" s="3">
        <v>0.94745915999999997</v>
      </c>
    </row>
    <row r="42" spans="2:25" x14ac:dyDescent="0.25">
      <c r="B42" s="243"/>
      <c r="C42" s="11" t="s">
        <v>101</v>
      </c>
      <c r="D42" s="2">
        <v>1</v>
      </c>
      <c r="E42" s="1">
        <v>0.90099972486495972</v>
      </c>
      <c r="F42" s="3">
        <v>1.0533393621444702</v>
      </c>
      <c r="G42" s="1">
        <v>1.0747398138046265</v>
      </c>
      <c r="H42" s="1">
        <v>1.3608381748199463</v>
      </c>
      <c r="I42" s="1">
        <v>0.63049989938735962</v>
      </c>
      <c r="J42" s="2">
        <v>0.556937575340271</v>
      </c>
      <c r="K42" s="1">
        <v>0.45632800459861755</v>
      </c>
      <c r="L42" s="3">
        <v>0.57582497596740723</v>
      </c>
      <c r="M42" s="1">
        <v>0.41441720724105835</v>
      </c>
      <c r="N42" s="1">
        <v>0.76661932468414307</v>
      </c>
      <c r="O42" s="3">
        <v>0.74651539325714111</v>
      </c>
      <c r="P42" s="2">
        <v>0.27723988890647888</v>
      </c>
      <c r="Q42" s="1">
        <v>0.25473916530609131</v>
      </c>
      <c r="R42" s="3">
        <v>0.25269481539726257</v>
      </c>
      <c r="S42" s="114"/>
      <c r="T42" s="2">
        <v>1</v>
      </c>
      <c r="U42" s="1">
        <v>0.81935214999999995</v>
      </c>
      <c r="V42" s="3">
        <v>1.0339130000000001</v>
      </c>
      <c r="W42" s="2">
        <v>0.4977935</v>
      </c>
      <c r="X42" s="1">
        <v>0.45739266000000001</v>
      </c>
      <c r="Y42" s="3">
        <v>0.45372196999999997</v>
      </c>
    </row>
    <row r="43" spans="2:25" x14ac:dyDescent="0.25">
      <c r="B43" s="242" t="s">
        <v>18</v>
      </c>
      <c r="C43" s="8" t="s">
        <v>97</v>
      </c>
      <c r="D43" s="12">
        <v>1</v>
      </c>
      <c r="E43" s="9">
        <v>0.93485605716705322</v>
      </c>
      <c r="F43" s="10">
        <v>1.069616436958313</v>
      </c>
      <c r="G43" s="9">
        <v>1.376240611076355</v>
      </c>
      <c r="H43" s="9">
        <v>1.7801601886749268</v>
      </c>
      <c r="I43" s="9">
        <v>1.4731541872024536</v>
      </c>
      <c r="J43" s="12">
        <v>3.1608655452728271</v>
      </c>
      <c r="K43" s="9">
        <v>2.5852551460266113</v>
      </c>
      <c r="L43" s="10">
        <v>2.6830155849456787</v>
      </c>
      <c r="M43" s="9">
        <v>1.0855345726013184</v>
      </c>
      <c r="N43" s="9">
        <v>1.8822203874588013</v>
      </c>
      <c r="O43" s="10">
        <v>1.3006284236907959</v>
      </c>
      <c r="P43" s="12">
        <v>0.76531738042831421</v>
      </c>
      <c r="Q43" s="9">
        <v>0.78793662786483765</v>
      </c>
      <c r="R43" s="10">
        <v>1.3452777862548828</v>
      </c>
      <c r="S43" s="115"/>
      <c r="T43" s="12">
        <v>1</v>
      </c>
      <c r="U43" s="9">
        <v>0.81789469718933105</v>
      </c>
      <c r="V43" s="10">
        <v>0.84882307052612305</v>
      </c>
      <c r="W43" s="12">
        <v>0.24212272465229034</v>
      </c>
      <c r="X43" s="9">
        <v>0.24927875399589539</v>
      </c>
      <c r="Y43" s="10">
        <v>0.42560425400733948</v>
      </c>
    </row>
    <row r="44" spans="2:25" x14ac:dyDescent="0.25">
      <c r="B44" s="243"/>
      <c r="C44" s="11" t="s">
        <v>98</v>
      </c>
      <c r="D44" s="2">
        <v>1</v>
      </c>
      <c r="E44" s="1">
        <v>0.74978339672088623</v>
      </c>
      <c r="F44" s="3">
        <v>0.78172796964645386</v>
      </c>
      <c r="G44" s="1">
        <v>0.59954583644866943</v>
      </c>
      <c r="H44" s="1">
        <v>0.74513983726501465</v>
      </c>
      <c r="I44" s="1">
        <v>0.67233157157897949</v>
      </c>
      <c r="J44" s="2">
        <v>0.19497168064117432</v>
      </c>
      <c r="K44" s="1">
        <v>0.14947636425495148</v>
      </c>
      <c r="L44" s="3">
        <v>0.15521444380283356</v>
      </c>
      <c r="M44" s="1">
        <v>0.8119160532951355</v>
      </c>
      <c r="N44" s="1">
        <v>0.53907549381256104</v>
      </c>
      <c r="O44" s="1">
        <v>1.0745162963867188</v>
      </c>
      <c r="P44" s="1">
        <v>0.17549695074558258</v>
      </c>
      <c r="Q44" s="1">
        <v>0.12531958520412445</v>
      </c>
      <c r="R44" s="3">
        <v>0.20798780024051666</v>
      </c>
      <c r="S44" s="115"/>
      <c r="T44" s="2">
        <v>1</v>
      </c>
      <c r="U44" s="1">
        <v>0.76665680000000003</v>
      </c>
      <c r="V44" s="3">
        <v>0.79608714999999997</v>
      </c>
      <c r="W44" s="2">
        <v>0.90011512999999999</v>
      </c>
      <c r="X44" s="1">
        <v>0.64275789999999999</v>
      </c>
      <c r="Y44" s="3">
        <v>1.0667591000000001</v>
      </c>
    </row>
    <row r="45" spans="2:25" x14ac:dyDescent="0.25">
      <c r="B45" s="243"/>
      <c r="C45" s="11" t="s">
        <v>99</v>
      </c>
      <c r="D45" s="2">
        <v>1</v>
      </c>
      <c r="E45" s="1">
        <v>0.81803709268569946</v>
      </c>
      <c r="F45" s="3">
        <v>0.9386022686958313</v>
      </c>
      <c r="G45" s="1">
        <v>1.7143092155456543</v>
      </c>
      <c r="H45" s="1">
        <v>1.2291282415390015</v>
      </c>
      <c r="I45" s="1">
        <v>3.0420637130737305</v>
      </c>
      <c r="J45" s="2">
        <v>1.3489061594009399</v>
      </c>
      <c r="K45" s="1">
        <v>2.0471656322479248</v>
      </c>
      <c r="L45" s="3">
        <v>2.293987512588501</v>
      </c>
      <c r="M45" s="1">
        <v>1.8610771894454956</v>
      </c>
      <c r="N45" s="1">
        <v>1.0091484785079956</v>
      </c>
      <c r="O45" s="1">
        <v>2.738581657409668</v>
      </c>
      <c r="P45" s="1">
        <v>1.1884615421295166</v>
      </c>
      <c r="Q45" s="1">
        <v>1.16367506980896</v>
      </c>
      <c r="R45" s="3">
        <v>0.83699184656143188</v>
      </c>
      <c r="S45" s="115"/>
      <c r="T45" s="2">
        <v>1</v>
      </c>
      <c r="U45" s="1">
        <v>1.5176485776901245</v>
      </c>
      <c r="V45" s="3">
        <v>1.7006279230117798</v>
      </c>
      <c r="W45" s="2">
        <v>0.88105577230453491</v>
      </c>
      <c r="X45" s="1">
        <v>0.86268055438995361</v>
      </c>
      <c r="Y45" s="3">
        <v>0.62049669027328491</v>
      </c>
    </row>
    <row r="46" spans="2:25" x14ac:dyDescent="0.25">
      <c r="B46" s="243"/>
      <c r="C46" s="11" t="s">
        <v>100</v>
      </c>
      <c r="D46" s="2">
        <v>1</v>
      </c>
      <c r="E46" s="1">
        <v>1.1673368</v>
      </c>
      <c r="F46" s="3">
        <v>0.99485760000000001</v>
      </c>
      <c r="G46" s="1">
        <v>0.36259740000000001</v>
      </c>
      <c r="H46" s="1">
        <v>0.61592435999999995</v>
      </c>
      <c r="I46" s="1">
        <v>0.73232189999999997</v>
      </c>
      <c r="J46" s="2">
        <v>0.25785342</v>
      </c>
      <c r="K46" s="1">
        <v>0.19545498</v>
      </c>
      <c r="L46" s="3">
        <v>0.22450587</v>
      </c>
      <c r="M46" s="1">
        <v>1.0987503999999999</v>
      </c>
      <c r="N46" s="1">
        <v>0.63200796000000004</v>
      </c>
      <c r="O46" s="3">
        <v>1.2979516</v>
      </c>
      <c r="P46" s="2">
        <v>0.23904249</v>
      </c>
      <c r="Q46" s="1">
        <v>0.23220456</v>
      </c>
      <c r="R46" s="3">
        <v>0.41294438</v>
      </c>
      <c r="S46" s="115"/>
      <c r="T46" s="2">
        <v>1</v>
      </c>
      <c r="U46" s="1">
        <v>0.75800809999999996</v>
      </c>
      <c r="V46" s="3">
        <v>0.87067245999999998</v>
      </c>
      <c r="W46" s="2">
        <v>0.92704797000000005</v>
      </c>
      <c r="X46" s="1">
        <v>0.90052929999999998</v>
      </c>
      <c r="Y46" s="3">
        <v>1.6014695000000001</v>
      </c>
    </row>
    <row r="47" spans="2:25" x14ac:dyDescent="0.25">
      <c r="B47" s="243"/>
      <c r="C47" s="11" t="s">
        <v>19</v>
      </c>
      <c r="D47" s="2">
        <v>1</v>
      </c>
      <c r="E47" s="19"/>
      <c r="F47" s="20"/>
      <c r="G47" s="1">
        <v>2.7720837593078613</v>
      </c>
      <c r="H47" s="1">
        <v>2.869328498840332</v>
      </c>
      <c r="I47" s="1">
        <v>3.0083916187286377</v>
      </c>
      <c r="J47" s="2">
        <v>3.7661697864532471</v>
      </c>
      <c r="K47" s="1">
        <v>3.3941853046417236</v>
      </c>
      <c r="L47" s="3">
        <v>3.2792825698852539</v>
      </c>
      <c r="M47" s="1">
        <v>2.6544020175933838</v>
      </c>
      <c r="N47" s="1">
        <v>2.7688615322113037</v>
      </c>
      <c r="O47" s="3">
        <v>2.5166261196136475</v>
      </c>
      <c r="P47" s="2">
        <v>3.8098089694976807</v>
      </c>
      <c r="Q47" s="1">
        <v>3.175335168838501</v>
      </c>
      <c r="R47" s="3">
        <v>3.5849411487579346</v>
      </c>
      <c r="S47" s="115"/>
      <c r="T47" s="2">
        <v>1</v>
      </c>
      <c r="U47" s="1">
        <v>0.90123003999999995</v>
      </c>
      <c r="V47" s="3">
        <v>0.87072086000000004</v>
      </c>
      <c r="W47" s="2">
        <v>1.0115871000000001</v>
      </c>
      <c r="X47" s="1">
        <v>0.8431206</v>
      </c>
      <c r="Y47" s="3">
        <v>0.95187986000000002</v>
      </c>
    </row>
    <row r="48" spans="2:25" x14ac:dyDescent="0.25">
      <c r="B48" s="244"/>
      <c r="C48" s="11" t="s">
        <v>101</v>
      </c>
      <c r="D48" s="4">
        <v>0.44701784999999999</v>
      </c>
      <c r="E48" s="5">
        <v>1</v>
      </c>
      <c r="F48" s="6">
        <v>1.5088471999999999</v>
      </c>
      <c r="G48" s="5">
        <v>0.96101283999999998</v>
      </c>
      <c r="H48" s="5">
        <v>1.2515208</v>
      </c>
      <c r="I48" s="5">
        <v>0.93855679999999997</v>
      </c>
      <c r="J48" s="4">
        <v>0.45893339999999999</v>
      </c>
      <c r="K48" s="5">
        <v>0.30345309999999998</v>
      </c>
      <c r="L48" s="6">
        <v>0.41011340000000002</v>
      </c>
      <c r="M48" s="5">
        <v>0.61752545999999997</v>
      </c>
      <c r="N48" s="5">
        <v>0.74192314999999998</v>
      </c>
      <c r="O48" s="5">
        <v>0.7147078</v>
      </c>
      <c r="P48" s="5">
        <v>0.24593064000000001</v>
      </c>
      <c r="Q48" s="5">
        <v>0.20160542000000001</v>
      </c>
      <c r="R48" s="6">
        <v>0.33944637</v>
      </c>
      <c r="S48" s="114"/>
      <c r="T48" s="4">
        <v>1</v>
      </c>
      <c r="U48" s="5">
        <v>0.66121375560760498</v>
      </c>
      <c r="V48" s="6">
        <v>0.89362287521362305</v>
      </c>
      <c r="W48" s="4">
        <v>0.53587436676025391</v>
      </c>
      <c r="X48" s="5">
        <v>0.43929123878479004</v>
      </c>
      <c r="Y48" s="6">
        <v>0.73964184522628784</v>
      </c>
    </row>
    <row r="49" spans="2:25" x14ac:dyDescent="0.25">
      <c r="B49" s="243" t="s">
        <v>25</v>
      </c>
      <c r="C49" s="8" t="s">
        <v>97</v>
      </c>
      <c r="D49" s="2">
        <v>1</v>
      </c>
      <c r="E49" s="1">
        <v>1.1501735</v>
      </c>
      <c r="F49" s="3">
        <v>0.89085199999999998</v>
      </c>
      <c r="G49" s="1">
        <v>1.5880825999999999</v>
      </c>
      <c r="H49" s="1">
        <v>2.5400646</v>
      </c>
      <c r="I49" s="1">
        <v>1.6939291000000001</v>
      </c>
      <c r="J49" s="2">
        <v>4.2299541999999999</v>
      </c>
      <c r="K49" s="1">
        <v>3.50061</v>
      </c>
      <c r="L49" s="3">
        <v>3.9565442000000002</v>
      </c>
      <c r="M49" s="1">
        <v>1.4592166</v>
      </c>
      <c r="N49" s="1">
        <v>3.0913181000000001</v>
      </c>
      <c r="O49" s="3">
        <v>1.8251687999999999</v>
      </c>
      <c r="P49" s="2">
        <v>0.89679790000000004</v>
      </c>
      <c r="Q49" s="1">
        <v>0.82697224999999996</v>
      </c>
      <c r="R49" s="3">
        <v>1.8585160000000001</v>
      </c>
      <c r="S49" s="115"/>
      <c r="T49" s="2">
        <v>1</v>
      </c>
      <c r="U49" s="1">
        <v>0.82757634000000002</v>
      </c>
      <c r="V49" s="3">
        <v>0.93536335000000004</v>
      </c>
      <c r="W49" s="2">
        <v>0.21201125000000001</v>
      </c>
      <c r="X49" s="1">
        <v>0.19550382999999999</v>
      </c>
      <c r="Y49" s="3">
        <v>0.43937020999999998</v>
      </c>
    </row>
    <row r="50" spans="2:25" x14ac:dyDescent="0.25">
      <c r="B50" s="243"/>
      <c r="C50" s="11" t="s">
        <v>98</v>
      </c>
      <c r="D50" s="2">
        <v>1</v>
      </c>
      <c r="E50" s="1">
        <v>0.96437966823577881</v>
      </c>
      <c r="F50" s="3">
        <v>1.0244163274765015</v>
      </c>
      <c r="G50" s="1">
        <v>0.29700568318367004</v>
      </c>
      <c r="H50" s="1">
        <v>0.41789641976356506</v>
      </c>
      <c r="I50" s="1">
        <v>0.41321015357971191</v>
      </c>
      <c r="J50" s="2">
        <v>9.8462000489234924E-2</v>
      </c>
      <c r="K50" s="1">
        <v>8.4969781339168549E-2</v>
      </c>
      <c r="L50" s="3">
        <v>8.6529061198234558E-2</v>
      </c>
      <c r="M50" s="1">
        <v>0.49272149801254272</v>
      </c>
      <c r="N50" s="1">
        <v>0.25041878223419189</v>
      </c>
      <c r="O50" s="3">
        <v>0.66654574871063232</v>
      </c>
      <c r="P50" s="2">
        <v>0.10688828676939011</v>
      </c>
      <c r="Q50" s="1">
        <v>8.6363457143306732E-2</v>
      </c>
      <c r="R50" s="3">
        <v>0.10738223046064377</v>
      </c>
      <c r="S50" s="115"/>
      <c r="T50" s="2">
        <v>1</v>
      </c>
      <c r="U50" s="1">
        <v>0.86297029999999997</v>
      </c>
      <c r="V50" s="3">
        <v>0.87880665000000002</v>
      </c>
      <c r="W50" s="2">
        <v>1.0855790000000001</v>
      </c>
      <c r="X50" s="1">
        <v>0.87712469999999998</v>
      </c>
      <c r="Y50" s="3">
        <v>1.0905956999999999</v>
      </c>
    </row>
    <row r="51" spans="2:25" x14ac:dyDescent="0.25">
      <c r="B51" s="243"/>
      <c r="C51" s="11" t="s">
        <v>99</v>
      </c>
      <c r="D51" s="2">
        <v>1</v>
      </c>
      <c r="E51" s="1">
        <v>0.75343751907348633</v>
      </c>
      <c r="F51" s="3">
        <v>1.1419697999954224</v>
      </c>
      <c r="G51" s="1">
        <v>0.46600863337516785</v>
      </c>
      <c r="H51" s="1">
        <v>0.37309834361076355</v>
      </c>
      <c r="I51" s="1">
        <v>0.94215798377990723</v>
      </c>
      <c r="J51" s="2">
        <v>0.55221879482269287</v>
      </c>
      <c r="K51" s="1">
        <v>0.55214649438858032</v>
      </c>
      <c r="L51" s="3">
        <v>0.58057916164398193</v>
      </c>
      <c r="M51" s="1">
        <v>0.52271890640258789</v>
      </c>
      <c r="N51" s="1">
        <v>0.42385435104370117</v>
      </c>
      <c r="O51" s="3">
        <v>0.89850801229476929</v>
      </c>
      <c r="P51" s="2">
        <v>0.42126557230949402</v>
      </c>
      <c r="Q51" s="1">
        <v>0.395713210105896</v>
      </c>
      <c r="R51" s="3">
        <v>0.3158448338508606</v>
      </c>
      <c r="S51" s="115"/>
      <c r="T51" s="2">
        <v>1</v>
      </c>
      <c r="U51" s="1">
        <v>0.99986909999999996</v>
      </c>
      <c r="V51" s="3">
        <v>1.0513572</v>
      </c>
      <c r="W51" s="2">
        <v>0.76285994000000001</v>
      </c>
      <c r="X51" s="1">
        <v>0.71658770000000005</v>
      </c>
      <c r="Y51" s="3">
        <v>0.57195600000000002</v>
      </c>
    </row>
    <row r="52" spans="2:25" x14ac:dyDescent="0.25">
      <c r="B52" s="243"/>
      <c r="C52" s="11" t="s">
        <v>100</v>
      </c>
      <c r="D52" s="2">
        <v>1</v>
      </c>
      <c r="E52" s="1">
        <v>1.6611294000000001</v>
      </c>
      <c r="F52" s="3">
        <v>1.5027283</v>
      </c>
      <c r="G52" s="1">
        <v>0.20913264000000001</v>
      </c>
      <c r="H52" s="1">
        <v>0.37586473999999997</v>
      </c>
      <c r="I52" s="1">
        <v>0.40908957000000001</v>
      </c>
      <c r="J52" s="2">
        <v>0.17736265000000001</v>
      </c>
      <c r="K52" s="1">
        <v>0.1125249</v>
      </c>
      <c r="L52" s="3">
        <v>0.13373265000000001</v>
      </c>
      <c r="M52" s="1">
        <v>0.75634170000000001</v>
      </c>
      <c r="N52" s="1">
        <v>0.29077175</v>
      </c>
      <c r="O52" s="1">
        <v>0.81833020000000001</v>
      </c>
      <c r="P52" s="2">
        <v>0.17192724000000001</v>
      </c>
      <c r="Q52" s="1">
        <v>0.19819152000000001</v>
      </c>
      <c r="R52" s="3">
        <v>0.25699337999999999</v>
      </c>
      <c r="S52" s="115"/>
      <c r="T52" s="2">
        <v>1</v>
      </c>
      <c r="U52" s="1">
        <v>0.63443404000000003</v>
      </c>
      <c r="V52" s="3">
        <v>0.75400679999999998</v>
      </c>
      <c r="W52" s="2">
        <v>0.9693543</v>
      </c>
      <c r="X52" s="1">
        <v>1.1174367999999999</v>
      </c>
      <c r="Y52" s="3">
        <v>1.4489714</v>
      </c>
    </row>
    <row r="53" spans="2:25" x14ac:dyDescent="0.25">
      <c r="B53" s="243"/>
      <c r="C53" s="11" t="s">
        <v>19</v>
      </c>
      <c r="D53" s="2">
        <v>1</v>
      </c>
      <c r="E53" s="19"/>
      <c r="F53" s="20"/>
      <c r="G53" s="17">
        <v>1.8240000000000001</v>
      </c>
      <c r="H53" s="17">
        <v>1.706</v>
      </c>
      <c r="I53" s="17">
        <v>1.766</v>
      </c>
      <c r="J53" s="16">
        <v>2.4609999999999999</v>
      </c>
      <c r="K53" s="17">
        <v>2.4609999999999999</v>
      </c>
      <c r="L53" s="18">
        <v>2.6659999999999999</v>
      </c>
      <c r="M53" s="17">
        <v>2.1259999999999999</v>
      </c>
      <c r="N53" s="17">
        <v>2.0030000000000001</v>
      </c>
      <c r="O53" s="18">
        <v>2.0720000000000001</v>
      </c>
      <c r="P53" s="16">
        <v>2.512</v>
      </c>
      <c r="Q53" s="17">
        <v>2.6269999999999998</v>
      </c>
      <c r="R53" s="18">
        <v>2.3860000000000001</v>
      </c>
      <c r="S53" s="116"/>
      <c r="T53" s="2">
        <v>1</v>
      </c>
      <c r="U53" s="1">
        <v>0.99983960000000005</v>
      </c>
      <c r="V53" s="3">
        <v>1.0833396</v>
      </c>
      <c r="W53" s="2">
        <v>1.0205352999999999</v>
      </c>
      <c r="X53" s="1">
        <v>1.0675619000000001</v>
      </c>
      <c r="Y53" s="3">
        <v>0.96949399999999997</v>
      </c>
    </row>
    <row r="54" spans="2:25" x14ac:dyDescent="0.25">
      <c r="B54" s="243"/>
      <c r="C54" s="11" t="s">
        <v>101</v>
      </c>
      <c r="D54" s="2">
        <v>1</v>
      </c>
      <c r="E54" s="1">
        <v>1.3973973989486694</v>
      </c>
      <c r="F54" s="3">
        <v>1.0097873210906982</v>
      </c>
      <c r="G54" s="1">
        <v>0.7978178858757019</v>
      </c>
      <c r="H54" s="1">
        <v>1.035954475402832</v>
      </c>
      <c r="I54" s="1">
        <v>0.48425289988517761</v>
      </c>
      <c r="J54" s="2">
        <v>0.31243649125099182</v>
      </c>
      <c r="K54" s="1">
        <v>0.247364342212677</v>
      </c>
      <c r="L54" s="3">
        <v>0.30992475152015686</v>
      </c>
      <c r="M54" s="1">
        <v>0.42168143391609192</v>
      </c>
      <c r="N54" s="1">
        <v>0.68296962976455688</v>
      </c>
      <c r="O54" s="3">
        <v>0.64589577913284302</v>
      </c>
      <c r="P54" s="2">
        <v>0.20668448507785797</v>
      </c>
      <c r="Q54" s="1">
        <v>0.17874868214130402</v>
      </c>
      <c r="R54" s="3">
        <v>0.23153556883335114</v>
      </c>
      <c r="S54" s="114"/>
      <c r="T54" s="2">
        <v>1</v>
      </c>
      <c r="U54" s="1">
        <v>0.79172677000000002</v>
      </c>
      <c r="V54" s="3">
        <v>0.99196076</v>
      </c>
      <c r="W54" s="2">
        <v>0.66152480000000002</v>
      </c>
      <c r="X54" s="1">
        <v>0.57211199999999995</v>
      </c>
      <c r="Y54" s="3">
        <v>0.74106437000000003</v>
      </c>
    </row>
    <row r="55" spans="2:25" x14ac:dyDescent="0.25">
      <c r="B55" s="242" t="s">
        <v>26</v>
      </c>
      <c r="C55" s="8" t="s">
        <v>97</v>
      </c>
      <c r="D55" s="12">
        <v>1</v>
      </c>
      <c r="E55" s="9">
        <v>1.1290568000000001</v>
      </c>
      <c r="F55" s="10">
        <v>0.8606357</v>
      </c>
      <c r="G55" s="9">
        <v>0.64145819999999998</v>
      </c>
      <c r="H55" s="9">
        <v>0.75003755000000005</v>
      </c>
      <c r="I55" s="9">
        <v>0.58672904999999997</v>
      </c>
      <c r="J55" s="12">
        <v>0.81226929999999997</v>
      </c>
      <c r="K55" s="9">
        <v>0.37691303999999998</v>
      </c>
      <c r="L55" s="10">
        <v>0.72210940000000001</v>
      </c>
      <c r="M55" s="9">
        <v>0.80628100000000003</v>
      </c>
      <c r="N55" s="9">
        <v>0.90504929999999995</v>
      </c>
      <c r="O55" s="9">
        <v>0.59566419999999998</v>
      </c>
      <c r="P55" s="12">
        <v>0.29667357</v>
      </c>
      <c r="Q55" s="9">
        <v>0.32151380000000002</v>
      </c>
      <c r="R55" s="10">
        <v>0.38042122</v>
      </c>
      <c r="S55" s="115"/>
      <c r="T55" s="12">
        <v>1</v>
      </c>
      <c r="U55" s="9">
        <v>0.46402472</v>
      </c>
      <c r="V55" s="10">
        <v>0.88900243999999995</v>
      </c>
      <c r="W55" s="12">
        <v>0.36524040000000002</v>
      </c>
      <c r="X55" s="9">
        <v>0.3958217</v>
      </c>
      <c r="Y55" s="10">
        <v>0.46834373000000001</v>
      </c>
    </row>
    <row r="56" spans="2:25" x14ac:dyDescent="0.25">
      <c r="B56" s="243"/>
      <c r="C56" s="11" t="s">
        <v>98</v>
      </c>
      <c r="D56" s="2">
        <v>1</v>
      </c>
      <c r="E56" s="1">
        <v>0.97824305295944214</v>
      </c>
      <c r="F56" s="3">
        <v>0.96019452810287476</v>
      </c>
      <c r="G56" s="1">
        <v>0.5565032958984375</v>
      </c>
      <c r="H56" s="1">
        <v>0.67758268117904663</v>
      </c>
      <c r="I56" s="1">
        <v>0.62660336494445801</v>
      </c>
      <c r="J56" s="2">
        <v>0.53565758466720581</v>
      </c>
      <c r="K56" s="1">
        <v>0.60927647352218628</v>
      </c>
      <c r="L56" s="3">
        <v>0.57382756471633911</v>
      </c>
      <c r="M56" s="1">
        <v>0.63413131237030029</v>
      </c>
      <c r="N56" s="1">
        <v>0.46779277920722961</v>
      </c>
      <c r="O56" s="3">
        <v>0.51065796613693237</v>
      </c>
      <c r="P56" s="2">
        <v>0.46180334687232971</v>
      </c>
      <c r="Q56" s="1">
        <v>0.45141661167144775</v>
      </c>
      <c r="R56" s="3">
        <v>0.463736891746521</v>
      </c>
      <c r="S56" s="115"/>
      <c r="T56" s="2">
        <v>1</v>
      </c>
      <c r="U56" s="1">
        <v>1.1374363999999999</v>
      </c>
      <c r="V56" s="3">
        <v>1.0712581000000001</v>
      </c>
      <c r="W56" s="2">
        <v>0.86212414999999998</v>
      </c>
      <c r="X56" s="1">
        <v>0.84273350000000002</v>
      </c>
      <c r="Y56" s="3">
        <v>0.8657338</v>
      </c>
    </row>
    <row r="57" spans="2:25" x14ac:dyDescent="0.25">
      <c r="B57" s="243"/>
      <c r="C57" s="11" t="s">
        <v>99</v>
      </c>
      <c r="D57" s="2">
        <v>1</v>
      </c>
      <c r="E57" s="1">
        <v>0.89435172080993652</v>
      </c>
      <c r="F57" s="3">
        <v>1.1785763502120972</v>
      </c>
      <c r="G57" s="1">
        <v>1.3513909578323364</v>
      </c>
      <c r="H57" s="1">
        <v>1.1436458826065063</v>
      </c>
      <c r="I57" s="1">
        <v>1.5327407121658325</v>
      </c>
      <c r="J57" s="2">
        <v>1.0050767660140991</v>
      </c>
      <c r="K57" s="1">
        <v>0.89229238033294678</v>
      </c>
      <c r="L57" s="3">
        <v>0.8116077184677124</v>
      </c>
      <c r="M57" s="1">
        <v>1.3005763292312622</v>
      </c>
      <c r="N57" s="1">
        <v>1.0331268310546875</v>
      </c>
      <c r="O57" s="3">
        <v>1.4141019582748413</v>
      </c>
      <c r="P57" s="2">
        <v>0.77240562438964844</v>
      </c>
      <c r="Q57" s="1">
        <v>0.69082820415496826</v>
      </c>
      <c r="R57" s="3">
        <v>0.60847282409667969</v>
      </c>
      <c r="S57" s="115"/>
      <c r="T57" s="2">
        <v>1</v>
      </c>
      <c r="U57" s="1">
        <v>0.88778526000000002</v>
      </c>
      <c r="V57" s="3">
        <v>0.80750809999999995</v>
      </c>
      <c r="W57" s="2">
        <v>0.76850410000000002</v>
      </c>
      <c r="X57" s="1">
        <v>0.68733869999999997</v>
      </c>
      <c r="Y57" s="3">
        <v>0.60539936999999999</v>
      </c>
    </row>
    <row r="58" spans="2:25" x14ac:dyDescent="0.25">
      <c r="B58" s="243"/>
      <c r="C58" s="11" t="s">
        <v>100</v>
      </c>
      <c r="D58" s="2">
        <v>1</v>
      </c>
      <c r="E58" s="1">
        <v>1.5456236999999999</v>
      </c>
      <c r="F58" s="3">
        <v>1.3505175</v>
      </c>
      <c r="G58" s="1">
        <v>0.5102544</v>
      </c>
      <c r="H58" s="1">
        <v>0.77239203000000001</v>
      </c>
      <c r="I58" s="1">
        <v>0.64495089999999999</v>
      </c>
      <c r="J58" s="2">
        <v>0.5102544</v>
      </c>
      <c r="K58" s="1">
        <v>0.42287466000000001</v>
      </c>
      <c r="L58" s="3">
        <v>0.52823609999999999</v>
      </c>
      <c r="M58" s="1">
        <v>0.58021500000000004</v>
      </c>
      <c r="N58" s="1">
        <v>0.47186935000000002</v>
      </c>
      <c r="O58" s="3">
        <v>0.57830906000000004</v>
      </c>
      <c r="P58" s="2">
        <v>0.30433243999999998</v>
      </c>
      <c r="Q58" s="1">
        <v>0.33573051999999998</v>
      </c>
      <c r="R58" s="3">
        <v>0.24615043</v>
      </c>
      <c r="S58" s="115"/>
      <c r="T58" s="2">
        <v>1</v>
      </c>
      <c r="U58" s="1">
        <v>0.87561239999999996</v>
      </c>
      <c r="V58" s="3">
        <v>1.0937756999999999</v>
      </c>
      <c r="W58" s="2">
        <v>0.63015659999999996</v>
      </c>
      <c r="X58" s="1">
        <v>0.69517004000000004</v>
      </c>
      <c r="Y58" s="3">
        <v>0.50968380000000002</v>
      </c>
    </row>
    <row r="59" spans="2:25" x14ac:dyDescent="0.25">
      <c r="B59" s="243"/>
      <c r="C59" s="11" t="s">
        <v>19</v>
      </c>
      <c r="D59" s="2">
        <v>1</v>
      </c>
      <c r="E59" s="19"/>
      <c r="F59" s="20"/>
      <c r="G59" s="17">
        <v>1.5089999999999999</v>
      </c>
      <c r="H59" s="17">
        <v>1.5229999999999999</v>
      </c>
      <c r="I59" s="17">
        <v>1.603</v>
      </c>
      <c r="J59" s="16">
        <v>2.41</v>
      </c>
      <c r="K59" s="17">
        <v>2.6259999999999999</v>
      </c>
      <c r="L59" s="18">
        <v>2.7450000000000001</v>
      </c>
      <c r="M59" s="17">
        <v>1.44</v>
      </c>
      <c r="N59" s="17">
        <v>1.6020000000000001</v>
      </c>
      <c r="O59" s="18">
        <v>1.63</v>
      </c>
      <c r="P59" s="16">
        <v>2.8519999999999999</v>
      </c>
      <c r="Q59" s="17">
        <v>2.6520000000000001</v>
      </c>
      <c r="R59" s="18">
        <v>2.0680000000000001</v>
      </c>
      <c r="S59" s="116"/>
      <c r="T59" s="2">
        <v>1</v>
      </c>
      <c r="U59" s="1">
        <v>1.0895739</v>
      </c>
      <c r="V59" s="3">
        <v>1.1389176000000001</v>
      </c>
      <c r="W59" s="2">
        <v>1.1835073</v>
      </c>
      <c r="X59" s="1">
        <v>1.1002859</v>
      </c>
      <c r="Y59" s="3">
        <v>0.85803399999999996</v>
      </c>
    </row>
    <row r="60" spans="2:25" x14ac:dyDescent="0.25">
      <c r="B60" s="244"/>
      <c r="C60" s="11" t="s">
        <v>101</v>
      </c>
      <c r="D60" s="4">
        <v>1</v>
      </c>
      <c r="E60" s="5">
        <v>0.9966893196105957</v>
      </c>
      <c r="F60" s="6">
        <v>0.93760597705841064</v>
      </c>
      <c r="G60" s="5">
        <v>0.30604076385498047</v>
      </c>
      <c r="H60" s="5">
        <v>0.32112452387809753</v>
      </c>
      <c r="I60" s="5">
        <v>0.26612752676010132</v>
      </c>
      <c r="J60" s="4">
        <v>0.20478956401348114</v>
      </c>
      <c r="K60" s="5">
        <v>0.22936449944972992</v>
      </c>
      <c r="L60" s="6">
        <v>0.23750616610050201</v>
      </c>
      <c r="M60" s="5">
        <v>0.22439379990100861</v>
      </c>
      <c r="N60" s="5">
        <v>0.2326219379901886</v>
      </c>
      <c r="O60" s="6">
        <v>0.18976995348930359</v>
      </c>
      <c r="P60" s="4">
        <v>0.19525662064552307</v>
      </c>
      <c r="Q60" s="5">
        <v>0.1840953528881073</v>
      </c>
      <c r="R60" s="6">
        <v>0.22497245669364929</v>
      </c>
      <c r="S60" s="114"/>
      <c r="T60" s="4">
        <v>1</v>
      </c>
      <c r="U60" s="5">
        <v>1.1200007999999999</v>
      </c>
      <c r="V60" s="6">
        <v>1.1597571</v>
      </c>
      <c r="W60" s="4">
        <v>0.95345009999999997</v>
      </c>
      <c r="X60" s="5">
        <v>0.89894885000000002</v>
      </c>
      <c r="Y60" s="6">
        <v>1.0985543</v>
      </c>
    </row>
    <row r="61" spans="2:25" x14ac:dyDescent="0.25">
      <c r="B61" s="243" t="s">
        <v>24</v>
      </c>
      <c r="C61" s="8" t="s">
        <v>97</v>
      </c>
      <c r="D61" s="2">
        <v>1</v>
      </c>
      <c r="E61" s="1">
        <v>0.73514407873153687</v>
      </c>
      <c r="F61" s="3">
        <v>0.7156977653503418</v>
      </c>
      <c r="G61" s="1">
        <v>0.43478906154632568</v>
      </c>
      <c r="H61" s="1">
        <v>0.67702782154083252</v>
      </c>
      <c r="I61" s="1">
        <v>0.46294176578521729</v>
      </c>
      <c r="J61" s="2">
        <v>0.66263729333877563</v>
      </c>
      <c r="K61" s="1">
        <v>0.70453751087188721</v>
      </c>
      <c r="L61" s="3">
        <v>0.53312242031097412</v>
      </c>
      <c r="M61" s="1">
        <v>0.4760473370552063</v>
      </c>
      <c r="N61" s="1">
        <v>0.94547796249389648</v>
      </c>
      <c r="O61" s="1">
        <v>0.51024788618087769</v>
      </c>
      <c r="P61" s="12">
        <v>0.17700017988681793</v>
      </c>
      <c r="Q61" s="9">
        <v>0.21969759464263916</v>
      </c>
      <c r="R61" s="10">
        <v>0.35430550575256348</v>
      </c>
      <c r="S61" s="115"/>
      <c r="T61" s="2">
        <v>1</v>
      </c>
      <c r="U61" s="1">
        <v>1.0632325410842896</v>
      </c>
      <c r="V61" s="3">
        <v>0.80454641580581665</v>
      </c>
      <c r="W61" s="2">
        <v>0.26711472868919373</v>
      </c>
      <c r="X61" s="1">
        <v>0.33155030012130737</v>
      </c>
      <c r="Y61" s="3">
        <v>0.53468990325927734</v>
      </c>
    </row>
    <row r="62" spans="2:25" x14ac:dyDescent="0.25">
      <c r="B62" s="243"/>
      <c r="C62" s="11" t="s">
        <v>98</v>
      </c>
      <c r="D62" s="2">
        <v>1</v>
      </c>
      <c r="E62" s="1">
        <v>0.67508023977279663</v>
      </c>
      <c r="F62" s="3">
        <v>0.74765944480895996</v>
      </c>
      <c r="G62" s="1">
        <v>0.159774050116539</v>
      </c>
      <c r="H62" s="1">
        <v>0.20568534731864929</v>
      </c>
      <c r="I62" s="1">
        <v>0.17752474546432495</v>
      </c>
      <c r="J62" s="2">
        <v>5.48989437520504E-2</v>
      </c>
      <c r="K62" s="1">
        <v>6.5787538886070251E-2</v>
      </c>
      <c r="L62" s="3">
        <v>5.1127385348081589E-2</v>
      </c>
      <c r="M62" s="1">
        <v>0.21391454339027405</v>
      </c>
      <c r="N62" s="1">
        <v>0.17995671927928925</v>
      </c>
      <c r="O62" s="1">
        <v>0.30429583787918091</v>
      </c>
      <c r="P62" s="2">
        <v>5.1403801888227463E-2</v>
      </c>
      <c r="Q62" s="1">
        <v>5.2251372486352921E-2</v>
      </c>
      <c r="R62" s="3">
        <v>6.0455314815044403E-2</v>
      </c>
      <c r="S62" s="115"/>
      <c r="T62" s="2">
        <v>1</v>
      </c>
      <c r="U62" s="1">
        <v>1.1983389</v>
      </c>
      <c r="V62" s="3">
        <v>0.93130000000000002</v>
      </c>
      <c r="W62" s="2">
        <v>0.93633500000000003</v>
      </c>
      <c r="X62" s="1">
        <v>0.95177376000000002</v>
      </c>
      <c r="Y62" s="3">
        <v>1.1012109999999999</v>
      </c>
    </row>
    <row r="63" spans="2:25" x14ac:dyDescent="0.25">
      <c r="B63" s="243"/>
      <c r="C63" s="11" t="s">
        <v>99</v>
      </c>
      <c r="D63" s="2">
        <v>1</v>
      </c>
      <c r="E63" s="1">
        <v>1.2285898923873901</v>
      </c>
      <c r="F63" s="3">
        <v>1.19582200050354</v>
      </c>
      <c r="G63" s="1">
        <v>0.19600875675678253</v>
      </c>
      <c r="H63" s="1">
        <v>0.16876359283924103</v>
      </c>
      <c r="I63" s="1">
        <v>0.38382217288017273</v>
      </c>
      <c r="J63" s="2">
        <v>0.27843907475471497</v>
      </c>
      <c r="K63" s="1">
        <v>0.39105883240699768</v>
      </c>
      <c r="L63" s="3">
        <v>0.26504430174827576</v>
      </c>
      <c r="M63" s="1">
        <v>0.27732262015342712</v>
      </c>
      <c r="N63" s="1">
        <v>0.14202086627483368</v>
      </c>
      <c r="O63" s="1">
        <v>0.28919529914855957</v>
      </c>
      <c r="P63" s="2">
        <v>0.36518600583076477</v>
      </c>
      <c r="Q63" s="1">
        <v>0.44137707352638245</v>
      </c>
      <c r="R63" s="3">
        <v>0.32549604773521423</v>
      </c>
      <c r="S63" s="115"/>
      <c r="T63" s="2">
        <v>1</v>
      </c>
      <c r="U63" s="1">
        <v>1.4044681999999999</v>
      </c>
      <c r="V63" s="3">
        <v>0.95189330000000005</v>
      </c>
      <c r="W63" s="2">
        <v>1.3115471999999999</v>
      </c>
      <c r="X63" s="1">
        <v>1.5851835999999999</v>
      </c>
      <c r="Y63" s="3">
        <v>1.1690027000000001</v>
      </c>
    </row>
    <row r="64" spans="2:25" x14ac:dyDescent="0.25">
      <c r="B64" s="243"/>
      <c r="C64" s="11" t="s">
        <v>100</v>
      </c>
      <c r="D64" s="2">
        <v>1</v>
      </c>
      <c r="E64" s="1">
        <v>1.1297572</v>
      </c>
      <c r="F64" s="3">
        <v>0.98397190000000001</v>
      </c>
      <c r="G64" s="1">
        <v>0.13204582000000001</v>
      </c>
      <c r="H64" s="1">
        <v>0.16389665</v>
      </c>
      <c r="I64" s="1">
        <v>0.19178613</v>
      </c>
      <c r="J64" s="2">
        <v>0.1754521</v>
      </c>
      <c r="K64" s="1">
        <v>0.24386199</v>
      </c>
      <c r="L64" s="3">
        <v>0.18117188000000001</v>
      </c>
      <c r="M64" s="1">
        <v>0.25357629999999998</v>
      </c>
      <c r="N64" s="1">
        <v>0.17488194000000001</v>
      </c>
      <c r="O64" s="1">
        <v>0.23575736999999999</v>
      </c>
      <c r="P64" s="2">
        <v>0.15683264999999999</v>
      </c>
      <c r="Q64" s="1">
        <v>0.18693876000000001</v>
      </c>
      <c r="R64" s="3">
        <v>0.17599355</v>
      </c>
      <c r="S64" s="115"/>
      <c r="T64" s="2">
        <v>1</v>
      </c>
      <c r="U64" s="1">
        <v>1.3899063</v>
      </c>
      <c r="V64" s="3">
        <v>1.0326002000000001</v>
      </c>
      <c r="W64" s="2">
        <v>0.89387729999999999</v>
      </c>
      <c r="X64" s="1">
        <v>1.0654688999999999</v>
      </c>
      <c r="Y64" s="3">
        <v>1.0030861</v>
      </c>
    </row>
    <row r="65" spans="2:25" x14ac:dyDescent="0.25">
      <c r="B65" s="243"/>
      <c r="C65" s="11" t="s">
        <v>19</v>
      </c>
      <c r="D65" s="2">
        <v>1</v>
      </c>
      <c r="E65" s="19"/>
      <c r="F65" s="20"/>
      <c r="G65" s="17">
        <v>2.476</v>
      </c>
      <c r="H65" s="17">
        <v>2.3620000000000001</v>
      </c>
      <c r="I65" s="17">
        <v>2.5939999999999999</v>
      </c>
      <c r="J65" s="16">
        <v>5.9210000000000003</v>
      </c>
      <c r="K65" s="17">
        <v>6.44</v>
      </c>
      <c r="L65" s="18">
        <v>5.4409999999999998</v>
      </c>
      <c r="M65" s="17">
        <v>3.6920000000000002</v>
      </c>
      <c r="N65" s="17">
        <v>3.4889999999999999</v>
      </c>
      <c r="O65" s="17">
        <v>5.2249999999999996</v>
      </c>
      <c r="P65" s="16">
        <v>8.6080000000000005</v>
      </c>
      <c r="Q65" s="17">
        <v>9.0389999999999997</v>
      </c>
      <c r="R65" s="18">
        <v>11.507</v>
      </c>
      <c r="S65" s="116"/>
      <c r="T65" s="2">
        <v>1</v>
      </c>
      <c r="U65" s="1">
        <v>1.0877387999999999</v>
      </c>
      <c r="V65" s="3">
        <v>0.91899525999999998</v>
      </c>
      <c r="W65" s="2">
        <v>1.4539458999999999</v>
      </c>
      <c r="X65" s="1">
        <v>1.526613</v>
      </c>
      <c r="Y65" s="3">
        <v>1.9435032999999999</v>
      </c>
    </row>
    <row r="66" spans="2:25" x14ac:dyDescent="0.25">
      <c r="B66" s="243"/>
      <c r="C66" s="11" t="s">
        <v>101</v>
      </c>
      <c r="D66" s="2">
        <v>1</v>
      </c>
      <c r="E66" s="1">
        <v>0.55045920610427856</v>
      </c>
      <c r="F66" s="3">
        <v>0.82351946830749512</v>
      </c>
      <c r="G66" s="1">
        <v>0.11392480134963989</v>
      </c>
      <c r="H66" s="1">
        <v>0.14157943427562714</v>
      </c>
      <c r="I66" s="1">
        <v>9.6833854913711548E-2</v>
      </c>
      <c r="J66" s="2">
        <v>5.8498427271842957E-2</v>
      </c>
      <c r="K66" s="1">
        <v>5.2761469036340714E-2</v>
      </c>
      <c r="L66" s="3">
        <v>6.1488404870033264E-2</v>
      </c>
      <c r="M66" s="1">
        <v>0.10321656614542007</v>
      </c>
      <c r="N66" s="1">
        <v>2.9345052316784859E-2</v>
      </c>
      <c r="O66" s="1">
        <v>9.5713965594768524E-2</v>
      </c>
      <c r="P66" s="4">
        <v>6.9805487990379333E-2</v>
      </c>
      <c r="Q66" s="5">
        <v>6.2494438141584396E-2</v>
      </c>
      <c r="R66" s="6">
        <v>4.2343299835920334E-2</v>
      </c>
      <c r="S66" s="114"/>
      <c r="T66" s="2">
        <v>1</v>
      </c>
      <c r="U66" s="1">
        <v>0.90192973613739014</v>
      </c>
      <c r="V66" s="3">
        <v>1.051112174987793</v>
      </c>
      <c r="W66" s="2">
        <v>1.1932882070541382</v>
      </c>
      <c r="X66" s="1">
        <v>1.0683096647262573</v>
      </c>
      <c r="Y66" s="3">
        <v>0.72383660078048706</v>
      </c>
    </row>
    <row r="67" spans="2:25" x14ac:dyDescent="0.25">
      <c r="B67" s="241" t="s">
        <v>53</v>
      </c>
      <c r="C67" s="8" t="s">
        <v>97</v>
      </c>
      <c r="D67" s="12">
        <v>1</v>
      </c>
      <c r="E67" s="9">
        <v>0.93081504106521606</v>
      </c>
      <c r="F67" s="10">
        <v>1.0138713121414185</v>
      </c>
      <c r="G67" s="9">
        <v>0.4574001133441925</v>
      </c>
      <c r="H67" s="9">
        <v>1.275223970413208</v>
      </c>
      <c r="I67" s="9">
        <v>0.54787909984588623</v>
      </c>
      <c r="J67" s="12">
        <v>1.6622021198272705</v>
      </c>
      <c r="K67" s="9">
        <v>1.8568786382675171</v>
      </c>
      <c r="L67" s="10">
        <v>1.7443219423294067</v>
      </c>
      <c r="M67" s="9">
        <v>0.4879269003868103</v>
      </c>
      <c r="N67" s="9">
        <v>0.49010393023490906</v>
      </c>
      <c r="O67" s="9">
        <v>0.72368347644805908</v>
      </c>
      <c r="P67" s="12">
        <v>1.6588900089263916</v>
      </c>
      <c r="Q67" s="9">
        <v>1.9787821769714355</v>
      </c>
      <c r="R67" s="10">
        <v>1.9426357746124268</v>
      </c>
      <c r="S67" s="115"/>
      <c r="T67" s="12">
        <v>1</v>
      </c>
      <c r="U67" s="9">
        <v>1.1171196999999999</v>
      </c>
      <c r="V67" s="10">
        <v>1.0494043</v>
      </c>
      <c r="W67" s="12">
        <v>0.99800739999999999</v>
      </c>
      <c r="X67" s="9">
        <v>1.1904581999999999</v>
      </c>
      <c r="Y67" s="10">
        <v>1.1687121</v>
      </c>
    </row>
    <row r="68" spans="2:25" x14ac:dyDescent="0.25">
      <c r="B68" s="241"/>
      <c r="C68" s="11" t="s">
        <v>98</v>
      </c>
      <c r="D68" s="16">
        <v>1</v>
      </c>
      <c r="E68" s="17">
        <v>1.1000000000000001</v>
      </c>
      <c r="F68" s="18">
        <v>1.0680000000000001</v>
      </c>
      <c r="G68" s="17">
        <v>0.16800000000000001</v>
      </c>
      <c r="H68" s="17">
        <v>0.17199999999999999</v>
      </c>
      <c r="I68" s="17">
        <v>0.14399999999999999</v>
      </c>
      <c r="J68" s="16">
        <v>0.23699999999999999</v>
      </c>
      <c r="K68" s="17">
        <v>0.33</v>
      </c>
      <c r="L68" s="18">
        <v>0.29799999999999999</v>
      </c>
      <c r="M68" s="17">
        <v>0.40799999999999997</v>
      </c>
      <c r="N68" s="17">
        <v>4.2999999999999997E-2</v>
      </c>
      <c r="O68" s="17">
        <v>0.41199999999999998</v>
      </c>
      <c r="P68" s="16">
        <v>0.22500000000000001</v>
      </c>
      <c r="Q68" s="17">
        <v>0.191</v>
      </c>
      <c r="R68" s="18">
        <v>0.29099999999999998</v>
      </c>
      <c r="S68" s="116"/>
      <c r="T68" s="2">
        <v>1</v>
      </c>
      <c r="U68" s="1">
        <v>1.3876234999999999</v>
      </c>
      <c r="V68" s="3">
        <v>1.2531061999999999</v>
      </c>
      <c r="W68" s="2">
        <v>0.94922240000000002</v>
      </c>
      <c r="X68" s="1">
        <v>0.8053534</v>
      </c>
      <c r="Y68" s="3">
        <v>1.2246535000000001</v>
      </c>
    </row>
    <row r="69" spans="2:25" x14ac:dyDescent="0.25">
      <c r="B69" s="241"/>
      <c r="C69" s="11" t="s">
        <v>99</v>
      </c>
      <c r="D69" s="16">
        <v>1</v>
      </c>
      <c r="E69" s="17">
        <v>0.92100000000000004</v>
      </c>
      <c r="F69" s="18">
        <v>1.399</v>
      </c>
      <c r="G69" s="17">
        <v>1.327</v>
      </c>
      <c r="H69" s="17">
        <v>1.321</v>
      </c>
      <c r="I69" s="17">
        <v>1.413</v>
      </c>
      <c r="J69" s="16">
        <v>15.175000000000001</v>
      </c>
      <c r="K69" s="17">
        <v>4.9089999999999998</v>
      </c>
      <c r="L69" s="18">
        <v>7.2450000000000001</v>
      </c>
      <c r="M69" s="17">
        <v>0.92200000000000004</v>
      </c>
      <c r="N69" s="17">
        <v>1.0289999999999999</v>
      </c>
      <c r="O69" s="17">
        <v>1.506</v>
      </c>
      <c r="P69" s="16">
        <v>10.430999999999999</v>
      </c>
      <c r="Q69" s="17">
        <v>4.2969999999999997</v>
      </c>
      <c r="R69" s="18">
        <v>7.2080000000000002</v>
      </c>
      <c r="S69" s="116"/>
      <c r="T69" s="2">
        <v>1</v>
      </c>
      <c r="U69" s="1">
        <v>0.32345479999999999</v>
      </c>
      <c r="V69" s="3">
        <v>0.47739904999999999</v>
      </c>
      <c r="W69" s="2">
        <v>0.68737804999999996</v>
      </c>
      <c r="X69" s="1">
        <v>0.28315227999999998</v>
      </c>
      <c r="Y69" s="3">
        <v>0.47500354</v>
      </c>
    </row>
    <row r="70" spans="2:25" x14ac:dyDescent="0.25">
      <c r="B70" s="241"/>
      <c r="C70" s="11" t="s">
        <v>100</v>
      </c>
      <c r="D70" s="2">
        <v>1</v>
      </c>
      <c r="E70" s="1">
        <v>1.2765042</v>
      </c>
      <c r="F70" s="3">
        <v>1.4943177000000001</v>
      </c>
      <c r="G70" s="1">
        <v>0.2562566</v>
      </c>
      <c r="H70" s="1">
        <v>0.23524001</v>
      </c>
      <c r="I70" s="1">
        <v>0.28639027</v>
      </c>
      <c r="J70" s="2">
        <v>3.1454314999999999</v>
      </c>
      <c r="K70" s="1">
        <v>1.6042999</v>
      </c>
      <c r="L70" s="3">
        <v>2.7649035</v>
      </c>
      <c r="M70" s="1">
        <v>0.79565010000000003</v>
      </c>
      <c r="N70" s="1">
        <v>0.34767907999999997</v>
      </c>
      <c r="O70" s="1">
        <v>0.37758318000000002</v>
      </c>
      <c r="P70" s="2">
        <v>1.0749283000000001</v>
      </c>
      <c r="Q70" s="1">
        <v>1.4343754</v>
      </c>
      <c r="R70" s="3">
        <v>1.1724104</v>
      </c>
      <c r="S70" s="115"/>
      <c r="T70" s="2">
        <v>1</v>
      </c>
      <c r="U70" s="1">
        <v>0.51004130000000003</v>
      </c>
      <c r="V70" s="3">
        <v>0.87902199999999997</v>
      </c>
      <c r="W70" s="2">
        <v>0.34174270000000001</v>
      </c>
      <c r="X70" s="1">
        <v>0.4560186</v>
      </c>
      <c r="Y70" s="3">
        <v>0.37273430000000002</v>
      </c>
    </row>
    <row r="71" spans="2:25" x14ac:dyDescent="0.25">
      <c r="B71" s="241"/>
      <c r="C71" s="11" t="s">
        <v>19</v>
      </c>
      <c r="D71" s="16">
        <v>1</v>
      </c>
      <c r="E71" s="21"/>
      <c r="F71" s="23"/>
      <c r="G71" s="17">
        <v>7.7009999999999996</v>
      </c>
      <c r="H71" s="17">
        <v>7.1929999999999996</v>
      </c>
      <c r="I71" s="17">
        <v>6.8630000000000004</v>
      </c>
      <c r="J71" s="16">
        <v>9.5530000000000008</v>
      </c>
      <c r="K71" s="17">
        <v>10.307</v>
      </c>
      <c r="L71" s="18">
        <v>11.071</v>
      </c>
      <c r="M71" s="17">
        <v>6.359</v>
      </c>
      <c r="N71" s="17">
        <v>6.0910000000000002</v>
      </c>
      <c r="O71" s="17">
        <v>5.8360000000000003</v>
      </c>
      <c r="P71" s="16">
        <v>9.9489999999999998</v>
      </c>
      <c r="Q71" s="17">
        <v>10.374000000000001</v>
      </c>
      <c r="R71" s="18">
        <v>9.4700000000000006</v>
      </c>
      <c r="S71" s="116"/>
      <c r="T71" s="2">
        <v>1</v>
      </c>
      <c r="U71" s="1">
        <v>1.0789420000000001</v>
      </c>
      <c r="V71" s="3">
        <v>1.1589156</v>
      </c>
      <c r="W71" s="2">
        <v>1.0414226</v>
      </c>
      <c r="X71" s="1">
        <v>1.0859379</v>
      </c>
      <c r="Y71" s="3">
        <v>0.99134900000000004</v>
      </c>
    </row>
    <row r="72" spans="2:25" x14ac:dyDescent="0.25">
      <c r="B72" s="241"/>
      <c r="C72" s="11" t="s">
        <v>101</v>
      </c>
      <c r="D72" s="4">
        <v>1</v>
      </c>
      <c r="E72" s="5">
        <v>1.0228766202926636</v>
      </c>
      <c r="F72" s="6">
        <v>1.2120361328125</v>
      </c>
      <c r="G72" s="5">
        <v>0.25108656287193298</v>
      </c>
      <c r="H72" s="5">
        <v>0.3313046395778656</v>
      </c>
      <c r="I72" s="5">
        <v>0.14632883667945862</v>
      </c>
      <c r="J72" s="4">
        <v>0.2260003387928009</v>
      </c>
      <c r="K72" s="5">
        <v>0.23632480204105377</v>
      </c>
      <c r="L72" s="6">
        <v>0.2776525616645813</v>
      </c>
      <c r="M72" s="5">
        <v>9.8518773913383484E-2</v>
      </c>
      <c r="N72" s="5">
        <v>0.14809758961200714</v>
      </c>
      <c r="O72" s="5">
        <v>0.19281782209873199</v>
      </c>
      <c r="P72" s="2">
        <v>0.18780039250850677</v>
      </c>
      <c r="Q72" s="1">
        <v>0.21599313616752625</v>
      </c>
      <c r="R72" s="3">
        <v>0.14919830858707428</v>
      </c>
      <c r="S72" s="114"/>
      <c r="T72" s="4">
        <v>1</v>
      </c>
      <c r="U72" s="5">
        <v>1.0456833999999999</v>
      </c>
      <c r="V72" s="6">
        <v>1.2285492</v>
      </c>
      <c r="W72" s="4">
        <v>0.83097399999999999</v>
      </c>
      <c r="X72" s="5">
        <v>0.95572040000000003</v>
      </c>
      <c r="Y72" s="6">
        <v>0.66016850000000005</v>
      </c>
    </row>
    <row r="73" spans="2:25" x14ac:dyDescent="0.25">
      <c r="B73" s="244" t="s">
        <v>54</v>
      </c>
      <c r="C73" s="8" t="s">
        <v>97</v>
      </c>
      <c r="D73" s="2">
        <v>1</v>
      </c>
      <c r="E73" s="1">
        <v>0.72212469577789307</v>
      </c>
      <c r="F73" s="3">
        <v>1.1626079082489014</v>
      </c>
      <c r="G73" s="1">
        <v>1.4097377061843872</v>
      </c>
      <c r="H73" s="1">
        <v>1.5622451305389404</v>
      </c>
      <c r="I73" s="1">
        <v>1.1806755065917969</v>
      </c>
      <c r="J73" s="2">
        <v>8.937220573425293</v>
      </c>
      <c r="K73" s="1">
        <v>5.8532123565673828</v>
      </c>
      <c r="L73" s="3">
        <v>9.4020605087280273</v>
      </c>
      <c r="M73" s="1">
        <v>1.8015905618667603</v>
      </c>
      <c r="N73" s="1">
        <v>1.3629796504974365</v>
      </c>
      <c r="O73" s="1">
        <v>0.98174601793289185</v>
      </c>
      <c r="P73" s="12">
        <v>7.788844108581543</v>
      </c>
      <c r="Q73" s="9">
        <v>4.9780950546264648</v>
      </c>
      <c r="R73" s="10">
        <v>4.276799201965332</v>
      </c>
      <c r="S73" s="115"/>
      <c r="T73" s="2">
        <v>1</v>
      </c>
      <c r="U73" s="1">
        <v>0.65492534999999996</v>
      </c>
      <c r="V73" s="3">
        <v>1.0520115999999999</v>
      </c>
      <c r="W73" s="2">
        <v>0.87150629999999996</v>
      </c>
      <c r="X73" s="1">
        <v>0.55700700000000003</v>
      </c>
      <c r="Y73" s="3">
        <v>0.47853794999999999</v>
      </c>
    </row>
    <row r="74" spans="2:25" x14ac:dyDescent="0.25">
      <c r="B74" s="241"/>
      <c r="C74" s="11" t="s">
        <v>98</v>
      </c>
      <c r="D74" s="16">
        <v>1</v>
      </c>
      <c r="E74" s="17">
        <v>0.56499999999999995</v>
      </c>
      <c r="F74" s="18">
        <v>1.085</v>
      </c>
      <c r="G74" s="17">
        <v>0.222</v>
      </c>
      <c r="H74" s="17">
        <v>0.309</v>
      </c>
      <c r="I74" s="17">
        <v>0.35499999999999998</v>
      </c>
      <c r="J74" s="16">
        <v>6.141</v>
      </c>
      <c r="K74" s="17">
        <v>9.4309999999999992</v>
      </c>
      <c r="L74" s="18">
        <v>5.1020000000000003</v>
      </c>
      <c r="M74" s="17">
        <v>0.33300000000000002</v>
      </c>
      <c r="N74" s="17">
        <v>0.29899999999999999</v>
      </c>
      <c r="O74" s="17">
        <v>0.35499999999999998</v>
      </c>
      <c r="P74" s="16">
        <v>4.3330000000000002</v>
      </c>
      <c r="Q74" s="17">
        <v>6.984</v>
      </c>
      <c r="R74" s="18">
        <v>3.7749999999999999</v>
      </c>
      <c r="S74" s="116"/>
      <c r="T74" s="2">
        <v>1</v>
      </c>
      <c r="U74" s="1">
        <v>1.535606</v>
      </c>
      <c r="V74" s="3">
        <v>0.83076640000000002</v>
      </c>
      <c r="W74" s="2">
        <v>0.70547515000000005</v>
      </c>
      <c r="X74" s="1">
        <v>1.1372298999999999</v>
      </c>
      <c r="Y74" s="3">
        <v>0.61462340000000004</v>
      </c>
    </row>
    <row r="75" spans="2:25" x14ac:dyDescent="0.25">
      <c r="B75" s="241"/>
      <c r="C75" s="11" t="s">
        <v>99</v>
      </c>
      <c r="D75" s="16">
        <v>1</v>
      </c>
      <c r="E75" s="17">
        <v>1.002</v>
      </c>
      <c r="F75" s="18">
        <v>1.331</v>
      </c>
      <c r="G75" s="17">
        <v>1.159</v>
      </c>
      <c r="H75" s="17">
        <v>1.238</v>
      </c>
      <c r="I75" s="17">
        <v>0.94799999999999995</v>
      </c>
      <c r="J75" s="16">
        <v>0.61799999999999999</v>
      </c>
      <c r="K75" s="17">
        <v>1.1080000000000001</v>
      </c>
      <c r="L75" s="18">
        <v>0.71599999999999997</v>
      </c>
      <c r="M75" s="17">
        <v>1.1559999999999999</v>
      </c>
      <c r="N75" s="17">
        <v>1.0629999999999999</v>
      </c>
      <c r="O75" s="17">
        <v>1.385</v>
      </c>
      <c r="P75" s="16">
        <v>1.351</v>
      </c>
      <c r="Q75" s="17">
        <v>1.536</v>
      </c>
      <c r="R75" s="18">
        <v>0.995</v>
      </c>
      <c r="S75" s="116"/>
      <c r="T75" s="2">
        <v>1</v>
      </c>
      <c r="U75" s="1">
        <v>1.7922541999999999</v>
      </c>
      <c r="V75" s="3">
        <v>1.1579813999999999</v>
      </c>
      <c r="W75" s="2">
        <v>2.1854143000000001</v>
      </c>
      <c r="X75" s="1">
        <v>2.4847765000000002</v>
      </c>
      <c r="Y75" s="3">
        <v>1.6083498000000001</v>
      </c>
    </row>
    <row r="76" spans="2:25" x14ac:dyDescent="0.25">
      <c r="B76" s="241"/>
      <c r="C76" s="11" t="s">
        <v>100</v>
      </c>
      <c r="D76" s="2">
        <v>1</v>
      </c>
      <c r="E76" s="1">
        <v>1.5709356000000001</v>
      </c>
      <c r="F76" s="3">
        <v>1.7050983</v>
      </c>
      <c r="G76" s="1">
        <v>4.6970253</v>
      </c>
      <c r="H76" s="1">
        <v>4.1426819999999998</v>
      </c>
      <c r="I76" s="1">
        <v>4.0526036999999997</v>
      </c>
      <c r="J76" s="2">
        <v>14.729977</v>
      </c>
      <c r="K76" s="1">
        <v>15.541017999999999</v>
      </c>
      <c r="L76" s="3">
        <v>17.225619999999999</v>
      </c>
      <c r="M76" s="1">
        <v>2.7901870999999998</v>
      </c>
      <c r="N76" s="1">
        <v>2.9418685</v>
      </c>
      <c r="O76" s="1">
        <v>2.7146604000000001</v>
      </c>
      <c r="P76" s="2">
        <v>17.115476999999998</v>
      </c>
      <c r="Q76" s="1">
        <v>17.478940000000001</v>
      </c>
      <c r="R76" s="3">
        <v>19.178864000000001</v>
      </c>
      <c r="S76" s="115"/>
      <c r="T76" s="2">
        <v>1</v>
      </c>
      <c r="U76" s="1">
        <v>1.0550606</v>
      </c>
      <c r="V76" s="3">
        <v>1.1694262</v>
      </c>
      <c r="W76" s="2">
        <v>1.1619486999999999</v>
      </c>
      <c r="X76" s="1">
        <v>1.1866235999999999</v>
      </c>
      <c r="Y76" s="3">
        <v>1.3020295</v>
      </c>
    </row>
    <row r="77" spans="2:25" x14ac:dyDescent="0.25">
      <c r="B77" s="241"/>
      <c r="C77" s="11" t="s">
        <v>19</v>
      </c>
      <c r="D77" s="16">
        <v>1</v>
      </c>
      <c r="E77" s="21"/>
      <c r="F77" s="23"/>
      <c r="G77" s="17">
        <v>15.801</v>
      </c>
      <c r="H77" s="17">
        <v>11.894</v>
      </c>
      <c r="I77" s="17">
        <v>13.984</v>
      </c>
      <c r="J77" s="16">
        <v>94.242999999999995</v>
      </c>
      <c r="K77" s="17">
        <v>109.71299999999999</v>
      </c>
      <c r="L77" s="18">
        <v>116.947</v>
      </c>
      <c r="M77" s="17">
        <v>7.58</v>
      </c>
      <c r="N77" s="17">
        <v>6.5030000000000001</v>
      </c>
      <c r="O77" s="17">
        <v>10.012</v>
      </c>
      <c r="P77" s="16">
        <v>116.114</v>
      </c>
      <c r="Q77" s="17">
        <v>154.96199999999999</v>
      </c>
      <c r="R77" s="18">
        <v>110.69799999999999</v>
      </c>
      <c r="S77" s="116"/>
      <c r="T77" s="2">
        <v>1</v>
      </c>
      <c r="U77" s="1">
        <v>1.1641505999999999</v>
      </c>
      <c r="V77" s="3">
        <v>1.2409091999999999</v>
      </c>
      <c r="W77" s="2">
        <v>1.2320708</v>
      </c>
      <c r="X77" s="1">
        <v>1.6442809</v>
      </c>
      <c r="Y77" s="3">
        <v>1.1746067</v>
      </c>
    </row>
    <row r="78" spans="2:25" x14ac:dyDescent="0.25">
      <c r="B78" s="242"/>
      <c r="C78" s="11" t="s">
        <v>101</v>
      </c>
      <c r="D78" s="2">
        <v>1</v>
      </c>
      <c r="E78" s="1">
        <v>0.76460635662078857</v>
      </c>
      <c r="F78" s="3">
        <v>1.144091010093689</v>
      </c>
      <c r="G78" s="1">
        <v>0.57013577222824097</v>
      </c>
      <c r="H78" s="1">
        <v>1.0127540826797485</v>
      </c>
      <c r="I78" s="1">
        <v>0.41709259152412415</v>
      </c>
      <c r="J78" s="2">
        <v>2.8805043697357178</v>
      </c>
      <c r="K78" s="1">
        <v>2.7375898361206055</v>
      </c>
      <c r="L78" s="3">
        <v>1.5579872131347656</v>
      </c>
      <c r="M78" s="1">
        <v>0.30243673920631409</v>
      </c>
      <c r="N78" s="1">
        <v>0.3937268853187561</v>
      </c>
      <c r="O78" s="1">
        <v>0.53478634357452393</v>
      </c>
      <c r="P78" s="4">
        <v>2.7654240131378174</v>
      </c>
      <c r="Q78" s="5">
        <v>2.4328758716583252</v>
      </c>
      <c r="R78" s="6">
        <v>2.6748154163360596</v>
      </c>
      <c r="S78" s="114"/>
      <c r="T78" s="2">
        <v>1</v>
      </c>
      <c r="U78" s="1">
        <v>0.95038560000000005</v>
      </c>
      <c r="V78" s="3">
        <v>0.54087304999999997</v>
      </c>
      <c r="W78" s="2">
        <v>0.96004856000000005</v>
      </c>
      <c r="X78" s="1">
        <v>0.84460069999999998</v>
      </c>
      <c r="Y78" s="3">
        <v>0.92859274000000003</v>
      </c>
    </row>
    <row r="79" spans="2:25" x14ac:dyDescent="0.25">
      <c r="B79" s="241" t="s">
        <v>55</v>
      </c>
      <c r="C79" s="8" t="s">
        <v>97</v>
      </c>
      <c r="D79" s="12">
        <v>1</v>
      </c>
      <c r="E79" s="9">
        <v>0.94225096702575684</v>
      </c>
      <c r="F79" s="10">
        <v>0.89348232746124268</v>
      </c>
      <c r="G79" s="9">
        <v>0.27726700901985168</v>
      </c>
      <c r="H79" s="9">
        <v>0.82956564426422119</v>
      </c>
      <c r="I79" s="9">
        <v>0.29812216758728027</v>
      </c>
      <c r="J79" s="12">
        <v>0.58051109313964844</v>
      </c>
      <c r="K79" s="9">
        <v>0.62780988216400146</v>
      </c>
      <c r="L79" s="10">
        <v>0.46617418527603149</v>
      </c>
      <c r="M79" s="9">
        <v>0.34795606136322021</v>
      </c>
      <c r="N79" s="9">
        <v>0.24377569556236267</v>
      </c>
      <c r="O79" s="9">
        <v>0.42462986707687378</v>
      </c>
      <c r="P79" s="2">
        <v>0.16366367042064667</v>
      </c>
      <c r="Q79" s="1">
        <v>0.14901648461818695</v>
      </c>
      <c r="R79" s="3">
        <v>0.27539131045341492</v>
      </c>
      <c r="S79" s="115"/>
      <c r="T79" s="12">
        <v>1</v>
      </c>
      <c r="U79" s="9">
        <v>1.0814778</v>
      </c>
      <c r="V79" s="10">
        <v>0.80304089999999995</v>
      </c>
      <c r="W79" s="12">
        <v>0.28193030000000002</v>
      </c>
      <c r="X79" s="9">
        <v>0.25669876000000003</v>
      </c>
      <c r="Y79" s="10">
        <v>0.47439456000000002</v>
      </c>
    </row>
    <row r="80" spans="2:25" x14ac:dyDescent="0.25">
      <c r="B80" s="241"/>
      <c r="C80" s="11" t="s">
        <v>98</v>
      </c>
      <c r="D80" s="16">
        <v>1</v>
      </c>
      <c r="E80" s="17">
        <v>1.0149999999999999</v>
      </c>
      <c r="F80" s="18">
        <v>1.2050000000000001</v>
      </c>
      <c r="G80" s="17">
        <v>0.215</v>
      </c>
      <c r="H80" s="17">
        <v>0.27700000000000002</v>
      </c>
      <c r="I80" s="17">
        <v>0.20499999999999999</v>
      </c>
      <c r="J80" s="16">
        <v>4.5999999999999999E-2</v>
      </c>
      <c r="K80" s="17">
        <v>3.7999999999999999E-2</v>
      </c>
      <c r="L80" s="18">
        <v>3.5000000000000003E-2</v>
      </c>
      <c r="M80" s="17">
        <v>0.45500000000000002</v>
      </c>
      <c r="N80" s="17">
        <v>4.9000000000000002E-2</v>
      </c>
      <c r="O80" s="17">
        <v>0.63200000000000001</v>
      </c>
      <c r="P80" s="16">
        <v>4.9000000000000002E-2</v>
      </c>
      <c r="Q80" s="17">
        <v>3.4000000000000002E-2</v>
      </c>
      <c r="R80" s="18">
        <v>7.4999999999999997E-2</v>
      </c>
      <c r="S80" s="116"/>
      <c r="T80" s="2">
        <v>1</v>
      </c>
      <c r="U80" s="1">
        <v>0.81789327000000001</v>
      </c>
      <c r="V80" s="3">
        <v>0.75252527000000002</v>
      </c>
      <c r="W80" s="2">
        <v>1.0554675</v>
      </c>
      <c r="X80" s="1">
        <v>0.73554397000000005</v>
      </c>
      <c r="Y80" s="3">
        <v>1.6112074000000001</v>
      </c>
    </row>
    <row r="81" spans="2:25" x14ac:dyDescent="0.25">
      <c r="B81" s="241"/>
      <c r="C81" s="11" t="s">
        <v>99</v>
      </c>
      <c r="D81" s="16">
        <v>1</v>
      </c>
      <c r="E81" s="17">
        <v>0.97</v>
      </c>
      <c r="F81" s="18">
        <v>1.1539999999999999</v>
      </c>
      <c r="G81" s="17">
        <v>1.643</v>
      </c>
      <c r="H81" s="17">
        <v>1.9850000000000001</v>
      </c>
      <c r="I81" s="17">
        <v>1.9390000000000001</v>
      </c>
      <c r="J81" s="16">
        <v>2.028</v>
      </c>
      <c r="K81" s="17">
        <v>0.91100000000000003</v>
      </c>
      <c r="L81" s="18">
        <v>0.497</v>
      </c>
      <c r="M81" s="17">
        <v>0.75800000000000001</v>
      </c>
      <c r="N81" s="17">
        <v>0.84799999999999998</v>
      </c>
      <c r="O81" s="17">
        <v>0.84899999999999998</v>
      </c>
      <c r="P81" s="16">
        <v>2.669</v>
      </c>
      <c r="Q81" s="17">
        <v>0.99399999999999999</v>
      </c>
      <c r="R81" s="18">
        <v>0.80100000000000005</v>
      </c>
      <c r="S81" s="116"/>
      <c r="T81" s="2">
        <v>1</v>
      </c>
      <c r="U81" s="1">
        <v>0.44922830000000002</v>
      </c>
      <c r="V81" s="3">
        <v>0.24508943999999999</v>
      </c>
      <c r="W81" s="2">
        <v>1.3162564000000001</v>
      </c>
      <c r="X81" s="1">
        <v>0.49042866000000002</v>
      </c>
      <c r="Y81" s="3">
        <v>0.39484656000000001</v>
      </c>
    </row>
    <row r="82" spans="2:25" x14ac:dyDescent="0.25">
      <c r="B82" s="241"/>
      <c r="C82" s="11" t="s">
        <v>100</v>
      </c>
      <c r="D82" s="2">
        <v>1</v>
      </c>
      <c r="E82" s="1">
        <v>1.1761435</v>
      </c>
      <c r="F82" s="3">
        <v>1.5724248000000001</v>
      </c>
      <c r="G82" s="1">
        <v>3.9301629999999997E-2</v>
      </c>
      <c r="H82" s="1">
        <v>6.8274155000000003E-2</v>
      </c>
      <c r="I82" s="1">
        <v>5.9063890000000001E-2</v>
      </c>
      <c r="J82" s="2">
        <v>6.2289294000000002E-2</v>
      </c>
      <c r="K82" s="1">
        <v>2.8410673000000001E-2</v>
      </c>
      <c r="L82" s="3">
        <v>4.92697E-2</v>
      </c>
      <c r="M82" s="1">
        <v>0.42249784000000001</v>
      </c>
      <c r="N82" s="1">
        <v>8.8289000000000006E-2</v>
      </c>
      <c r="O82" s="1">
        <v>0.18817908</v>
      </c>
      <c r="P82" s="2">
        <v>2.8272584E-2</v>
      </c>
      <c r="Q82" s="1">
        <v>3.8355738E-2</v>
      </c>
      <c r="R82" s="3">
        <v>4.6393233999999998E-2</v>
      </c>
      <c r="S82" s="115"/>
      <c r="T82" s="2">
        <v>1</v>
      </c>
      <c r="U82" s="1">
        <v>0.45610845</v>
      </c>
      <c r="V82" s="3">
        <v>0.79098179999999996</v>
      </c>
      <c r="W82" s="2">
        <v>0.45389158000000002</v>
      </c>
      <c r="X82" s="1">
        <v>0.61576779999999998</v>
      </c>
      <c r="Y82" s="3">
        <v>0.74480270000000004</v>
      </c>
    </row>
    <row r="83" spans="2:25" x14ac:dyDescent="0.25">
      <c r="B83" s="241"/>
      <c r="C83" s="11" t="s">
        <v>19</v>
      </c>
      <c r="D83" s="16">
        <v>1</v>
      </c>
      <c r="E83" s="21"/>
      <c r="F83" s="23"/>
      <c r="G83" s="17">
        <v>0.219</v>
      </c>
      <c r="H83" s="17">
        <v>0.215</v>
      </c>
      <c r="I83" s="17">
        <v>0.216</v>
      </c>
      <c r="J83" s="16">
        <v>0.125</v>
      </c>
      <c r="K83" s="17">
        <v>0.14000000000000001</v>
      </c>
      <c r="L83" s="18">
        <v>0.182</v>
      </c>
      <c r="M83" s="17">
        <v>0.27700000000000002</v>
      </c>
      <c r="N83" s="17">
        <v>0.26600000000000001</v>
      </c>
      <c r="O83" s="17">
        <v>0.51700000000000002</v>
      </c>
      <c r="P83" s="16">
        <v>0.192</v>
      </c>
      <c r="Q83" s="17">
        <v>0.184</v>
      </c>
      <c r="R83" s="18">
        <v>0.253</v>
      </c>
      <c r="S83" s="116"/>
      <c r="T83" s="2">
        <v>1</v>
      </c>
      <c r="U83" s="1">
        <v>1.1252222000000001</v>
      </c>
      <c r="V83" s="3">
        <v>1.4550657</v>
      </c>
      <c r="W83" s="2">
        <v>1.5407204999999999</v>
      </c>
      <c r="X83" s="1">
        <v>1.4752019999999999</v>
      </c>
      <c r="Y83" s="3">
        <v>2.0238342</v>
      </c>
    </row>
    <row r="84" spans="2:25" x14ac:dyDescent="0.25">
      <c r="B84" s="241"/>
      <c r="C84" s="11" t="s">
        <v>101</v>
      </c>
      <c r="D84" s="4">
        <v>1</v>
      </c>
      <c r="E84" s="5">
        <v>1.6389390230178833</v>
      </c>
      <c r="F84" s="6">
        <v>1.2178980112075806</v>
      </c>
      <c r="G84" s="5">
        <v>0.28115037083625793</v>
      </c>
      <c r="H84" s="5">
        <v>0.41979336738586426</v>
      </c>
      <c r="I84" s="5">
        <v>0.18194133043289185</v>
      </c>
      <c r="J84" s="4">
        <v>0.15863102674484253</v>
      </c>
      <c r="K84" s="5">
        <v>0.14645271003246307</v>
      </c>
      <c r="L84" s="6">
        <v>0.27780014276504517</v>
      </c>
      <c r="M84" s="5">
        <v>9.3237265944480896E-2</v>
      </c>
      <c r="N84" s="5">
        <v>0.19252479076385498</v>
      </c>
      <c r="O84" s="5">
        <v>0.19719363749027252</v>
      </c>
      <c r="P84" s="2">
        <v>0.11685324460268021</v>
      </c>
      <c r="Q84" s="1">
        <v>0.14239142835140228</v>
      </c>
      <c r="R84" s="3">
        <v>0.10879296809434891</v>
      </c>
      <c r="S84" s="114"/>
      <c r="T84" s="4">
        <v>1</v>
      </c>
      <c r="U84" s="5">
        <v>0.92322870000000001</v>
      </c>
      <c r="V84" s="6">
        <v>1.7512348</v>
      </c>
      <c r="W84" s="4">
        <v>0.73663557000000002</v>
      </c>
      <c r="X84" s="5">
        <v>0.89762664000000003</v>
      </c>
      <c r="Y84" s="6">
        <v>0.68582403999999997</v>
      </c>
    </row>
    <row r="85" spans="2:25" x14ac:dyDescent="0.25">
      <c r="B85" s="244" t="s">
        <v>56</v>
      </c>
      <c r="C85" s="8" t="s">
        <v>97</v>
      </c>
      <c r="D85" s="2">
        <v>1</v>
      </c>
      <c r="E85" s="1">
        <v>1.126375675201416</v>
      </c>
      <c r="F85" s="3">
        <v>1.0793913602828979</v>
      </c>
      <c r="G85" s="1">
        <v>9.8512554168701172</v>
      </c>
      <c r="H85" s="1">
        <v>13.990104675292969</v>
      </c>
      <c r="I85" s="1">
        <v>11.409651756286621</v>
      </c>
      <c r="J85" s="2">
        <v>7.5438237190246582</v>
      </c>
      <c r="K85" s="1">
        <v>6.0188307762145996</v>
      </c>
      <c r="L85" s="3">
        <v>9.7353000640869141</v>
      </c>
      <c r="M85" s="1">
        <v>8.9600028991699219</v>
      </c>
      <c r="N85" s="1">
        <v>13.832354545593262</v>
      </c>
      <c r="O85" s="1">
        <v>10.99422550201416</v>
      </c>
      <c r="P85" s="12">
        <v>5.9634256362915039</v>
      </c>
      <c r="Q85" s="9">
        <v>6.8083267211914063</v>
      </c>
      <c r="R85" s="10">
        <v>7.4634461402893066</v>
      </c>
      <c r="S85" s="115"/>
      <c r="T85" s="2">
        <v>1</v>
      </c>
      <c r="U85" s="1">
        <v>0.79784880000000002</v>
      </c>
      <c r="V85" s="3">
        <v>1.2904994000000001</v>
      </c>
      <c r="W85" s="2">
        <v>0.7905044</v>
      </c>
      <c r="X85" s="1">
        <v>0.90250343</v>
      </c>
      <c r="Y85" s="3">
        <v>0.98934529999999998</v>
      </c>
    </row>
    <row r="86" spans="2:25" x14ac:dyDescent="0.25">
      <c r="B86" s="241"/>
      <c r="C86" s="11" t="s">
        <v>98</v>
      </c>
      <c r="D86" s="16">
        <v>1</v>
      </c>
      <c r="E86" s="17">
        <v>0.96499999999999997</v>
      </c>
      <c r="F86" s="18">
        <v>0.91</v>
      </c>
      <c r="G86" s="17">
        <v>2.0649999999999999</v>
      </c>
      <c r="H86" s="17">
        <v>2.2389999999999999</v>
      </c>
      <c r="I86" s="17">
        <v>2.1949999999999998</v>
      </c>
      <c r="J86" s="16">
        <v>0.76600000000000001</v>
      </c>
      <c r="K86" s="17">
        <v>0.59599999999999997</v>
      </c>
      <c r="L86" s="18">
        <v>0.44400000000000001</v>
      </c>
      <c r="M86" s="17">
        <v>2.8879999999999999</v>
      </c>
      <c r="N86" s="17">
        <v>1.129</v>
      </c>
      <c r="O86" s="17">
        <v>3.11</v>
      </c>
      <c r="P86" s="16">
        <v>1.034</v>
      </c>
      <c r="Q86" s="17">
        <v>0.84899999999999998</v>
      </c>
      <c r="R86" s="18">
        <v>1.006</v>
      </c>
      <c r="S86" s="116"/>
      <c r="T86" s="2">
        <v>1</v>
      </c>
      <c r="U86" s="1">
        <v>0.77805524999999998</v>
      </c>
      <c r="V86" s="3">
        <v>0.58041240000000005</v>
      </c>
      <c r="W86" s="2">
        <v>1.3512397</v>
      </c>
      <c r="X86" s="1">
        <v>1.1095794000000001</v>
      </c>
      <c r="Y86" s="3">
        <v>1.3146483</v>
      </c>
    </row>
    <row r="87" spans="2:25" x14ac:dyDescent="0.25">
      <c r="B87" s="241"/>
      <c r="C87" s="11" t="s">
        <v>99</v>
      </c>
      <c r="D87" s="16">
        <v>1</v>
      </c>
      <c r="E87" s="17">
        <v>0.52500000000000002</v>
      </c>
      <c r="F87" s="18">
        <v>1.3009999999999999</v>
      </c>
      <c r="G87" s="17">
        <v>5.1029999999999998</v>
      </c>
      <c r="H87" s="17">
        <v>2.363</v>
      </c>
      <c r="I87" s="17">
        <v>5.681</v>
      </c>
      <c r="J87" s="16">
        <v>2.2949999999999999</v>
      </c>
      <c r="K87" s="17">
        <v>3.6190000000000002</v>
      </c>
      <c r="L87" s="18">
        <v>3.5590000000000002</v>
      </c>
      <c r="M87" s="17">
        <v>3.1760000000000002</v>
      </c>
      <c r="N87" s="17">
        <v>1.7010000000000001</v>
      </c>
      <c r="O87" s="17">
        <v>4.6639999999999997</v>
      </c>
      <c r="P87" s="16">
        <v>2.9390000000000001</v>
      </c>
      <c r="Q87" s="17">
        <v>2.83</v>
      </c>
      <c r="R87" s="18">
        <v>2.383</v>
      </c>
      <c r="S87" s="116"/>
      <c r="T87" s="2">
        <v>1</v>
      </c>
      <c r="U87" s="1">
        <v>1.5768145</v>
      </c>
      <c r="V87" s="3">
        <v>1.5505548</v>
      </c>
      <c r="W87" s="2">
        <v>1.2804142000000001</v>
      </c>
      <c r="X87" s="1">
        <v>1.2331007</v>
      </c>
      <c r="Y87" s="3">
        <v>1.0381582</v>
      </c>
    </row>
    <row r="88" spans="2:25" x14ac:dyDescent="0.25">
      <c r="B88" s="241"/>
      <c r="C88" s="11" t="s">
        <v>100</v>
      </c>
      <c r="D88" s="2">
        <v>1</v>
      </c>
      <c r="E88" s="1">
        <v>0.89981924999999996</v>
      </c>
      <c r="F88" s="3">
        <v>1.3271957999999999</v>
      </c>
      <c r="G88" s="1">
        <v>4.1175246000000003</v>
      </c>
      <c r="H88" s="1">
        <v>5.0143956999999997</v>
      </c>
      <c r="I88" s="1">
        <v>4.7936807000000003</v>
      </c>
      <c r="J88" s="2">
        <v>2.9976522999999999</v>
      </c>
      <c r="K88" s="1">
        <v>1.7519286999999999</v>
      </c>
      <c r="L88" s="3">
        <v>2.6245975000000001</v>
      </c>
      <c r="M88" s="1">
        <v>9.8299450000000004</v>
      </c>
      <c r="N88" s="1">
        <v>5.162655</v>
      </c>
      <c r="O88" s="1">
        <v>8.4774609999999999</v>
      </c>
      <c r="P88" s="2">
        <v>3.2099888000000001</v>
      </c>
      <c r="Q88" s="1">
        <v>3.2924319999999998</v>
      </c>
      <c r="R88" s="3">
        <v>3.9047263000000001</v>
      </c>
      <c r="S88" s="115"/>
      <c r="T88" s="2">
        <v>1</v>
      </c>
      <c r="U88" s="1">
        <v>0.5844336</v>
      </c>
      <c r="V88" s="3">
        <v>0.87555099999999997</v>
      </c>
      <c r="W88" s="2">
        <v>1.0708343</v>
      </c>
      <c r="X88" s="1">
        <v>1.0983369000000001</v>
      </c>
      <c r="Y88" s="3">
        <v>1.3025948000000001</v>
      </c>
    </row>
    <row r="89" spans="2:25" x14ac:dyDescent="0.25">
      <c r="B89" s="241"/>
      <c r="C89" s="11" t="s">
        <v>19</v>
      </c>
      <c r="D89" s="16">
        <v>1</v>
      </c>
      <c r="E89" s="21"/>
      <c r="F89" s="23"/>
      <c r="G89" s="17">
        <v>3.2559999999999998</v>
      </c>
      <c r="H89" s="17">
        <v>3.2229999999999999</v>
      </c>
      <c r="I89" s="17">
        <v>3.0049999999999999</v>
      </c>
      <c r="J89" s="16">
        <v>3.93</v>
      </c>
      <c r="K89" s="17">
        <v>4.1779999999999999</v>
      </c>
      <c r="L89" s="18">
        <v>4.2869999999999999</v>
      </c>
      <c r="M89" s="17">
        <v>2.6509999999999998</v>
      </c>
      <c r="N89" s="17">
        <v>2.927</v>
      </c>
      <c r="O89" s="17">
        <v>2.4780000000000002</v>
      </c>
      <c r="P89" s="16">
        <v>4.9480000000000004</v>
      </c>
      <c r="Q89" s="17">
        <v>4.6539999999999999</v>
      </c>
      <c r="R89" s="18">
        <v>4.415</v>
      </c>
      <c r="S89" s="116"/>
      <c r="T89" s="2">
        <v>1</v>
      </c>
      <c r="U89" s="1">
        <v>1.0632615000000001</v>
      </c>
      <c r="V89" s="3">
        <v>1.0909595000000001</v>
      </c>
      <c r="W89" s="2">
        <v>1.2590896</v>
      </c>
      <c r="X89" s="1">
        <v>1.1842273000000001</v>
      </c>
      <c r="Y89" s="3">
        <v>1.1234151000000001</v>
      </c>
    </row>
    <row r="90" spans="2:25" x14ac:dyDescent="0.25">
      <c r="B90" s="242"/>
      <c r="C90" s="11" t="s">
        <v>101</v>
      </c>
      <c r="D90" s="2">
        <v>1</v>
      </c>
      <c r="E90" s="1">
        <v>0.97727745771408081</v>
      </c>
      <c r="F90" s="3">
        <v>0.96459519863128662</v>
      </c>
      <c r="G90" s="1">
        <v>3.4188065528869629</v>
      </c>
      <c r="H90" s="1">
        <v>4.2674708366394043</v>
      </c>
      <c r="I90" s="1">
        <v>1.9872905015945435</v>
      </c>
      <c r="J90" s="2">
        <v>1.0964030027389526</v>
      </c>
      <c r="K90" s="1">
        <v>0.95136702060699463</v>
      </c>
      <c r="L90" s="3">
        <v>1.0389930009841919</v>
      </c>
      <c r="M90" s="1">
        <v>1.3870744705200195</v>
      </c>
      <c r="N90" s="1">
        <v>2.031172513961792</v>
      </c>
      <c r="O90" s="1">
        <v>2.1693150997161865</v>
      </c>
      <c r="P90" s="4">
        <v>0.63293612003326416</v>
      </c>
      <c r="Q90" s="5">
        <v>0.68262958526611328</v>
      </c>
      <c r="R90" s="6">
        <v>0.80848234891891479</v>
      </c>
      <c r="S90" s="114"/>
      <c r="T90" s="2">
        <v>1</v>
      </c>
      <c r="U90" s="1">
        <v>0.86771655000000003</v>
      </c>
      <c r="V90" s="3">
        <v>0.94763790000000003</v>
      </c>
      <c r="W90" s="2">
        <v>0.57728416000000005</v>
      </c>
      <c r="X90" s="1">
        <v>0.6226083</v>
      </c>
      <c r="Y90" s="3">
        <v>0.73739520000000003</v>
      </c>
    </row>
    <row r="91" spans="2:25" x14ac:dyDescent="0.25">
      <c r="B91" s="242" t="s">
        <v>57</v>
      </c>
      <c r="C91" s="8" t="s">
        <v>97</v>
      </c>
      <c r="D91" s="12">
        <v>1</v>
      </c>
      <c r="E91" s="9">
        <v>1.0503064393997192</v>
      </c>
      <c r="F91" s="10">
        <v>1.0204412937164307</v>
      </c>
      <c r="G91" s="9">
        <v>0.35995468497276306</v>
      </c>
      <c r="H91" s="9">
        <v>0.51930558681488037</v>
      </c>
      <c r="I91" s="9">
        <v>0.40697205066680908</v>
      </c>
      <c r="J91" s="12">
        <v>0.72912967205047607</v>
      </c>
      <c r="K91" s="9">
        <v>0.49445578455924988</v>
      </c>
      <c r="L91" s="10">
        <v>1.0545836687088013</v>
      </c>
      <c r="M91" s="9">
        <v>0.51366955041885376</v>
      </c>
      <c r="N91" s="9">
        <v>0.20894701778888702</v>
      </c>
      <c r="O91" s="9">
        <v>0.34870487451553345</v>
      </c>
      <c r="P91" s="2">
        <v>0.40354111790657043</v>
      </c>
      <c r="Q91" s="1">
        <v>0.58611941337585449</v>
      </c>
      <c r="R91" s="3">
        <v>0.37110087275505066</v>
      </c>
      <c r="S91" s="115"/>
      <c r="T91" s="12">
        <v>1</v>
      </c>
      <c r="U91" s="9">
        <v>0.67814523000000004</v>
      </c>
      <c r="V91" s="10">
        <v>1.4463595</v>
      </c>
      <c r="W91" s="12">
        <v>0.55345595000000003</v>
      </c>
      <c r="X91" s="9">
        <v>0.80386170000000001</v>
      </c>
      <c r="Y91" s="10">
        <v>0.50896419999999998</v>
      </c>
    </row>
    <row r="92" spans="2:25" x14ac:dyDescent="0.25">
      <c r="B92" s="243"/>
      <c r="C92" s="11" t="s">
        <v>98</v>
      </c>
      <c r="D92" s="16">
        <v>1</v>
      </c>
      <c r="E92" s="17">
        <v>1.1599999999999999</v>
      </c>
      <c r="F92" s="18">
        <v>1.018</v>
      </c>
      <c r="G92" s="17">
        <v>0.28899999999999998</v>
      </c>
      <c r="H92" s="17">
        <v>0.318</v>
      </c>
      <c r="I92" s="17">
        <v>0.26600000000000001</v>
      </c>
      <c r="J92" s="16">
        <v>0.16700000000000001</v>
      </c>
      <c r="K92" s="17">
        <v>0.31</v>
      </c>
      <c r="L92" s="18">
        <v>0.16</v>
      </c>
      <c r="M92" s="17">
        <v>0.35199999999999998</v>
      </c>
      <c r="N92" s="17">
        <v>0.122</v>
      </c>
      <c r="O92" s="17">
        <v>0.58399999999999996</v>
      </c>
      <c r="P92" s="16">
        <v>0.14899999999999999</v>
      </c>
      <c r="Q92" s="17">
        <v>0.126</v>
      </c>
      <c r="R92" s="18">
        <v>0.151</v>
      </c>
      <c r="S92" s="116"/>
      <c r="T92" s="2">
        <v>1</v>
      </c>
      <c r="U92" s="1">
        <v>1.8563057999999999</v>
      </c>
      <c r="V92" s="3">
        <v>0.95782149999999999</v>
      </c>
      <c r="W92" s="2">
        <v>0.89357209999999998</v>
      </c>
      <c r="X92" s="1">
        <v>0.75305739999999999</v>
      </c>
      <c r="Y92" s="3">
        <v>0.90452619999999995</v>
      </c>
    </row>
    <row r="93" spans="2:25" x14ac:dyDescent="0.25">
      <c r="B93" s="243"/>
      <c r="C93" s="11" t="s">
        <v>99</v>
      </c>
      <c r="D93" s="16">
        <v>1</v>
      </c>
      <c r="E93" s="17">
        <v>0.95099999999999996</v>
      </c>
      <c r="F93" s="18">
        <v>1.379</v>
      </c>
      <c r="G93" s="17">
        <v>1.724</v>
      </c>
      <c r="H93" s="17">
        <v>1.4359999999999999</v>
      </c>
      <c r="I93" s="17">
        <v>1.554</v>
      </c>
      <c r="J93" s="16">
        <v>4.5679999999999996</v>
      </c>
      <c r="K93" s="17">
        <v>3.4359999999999999</v>
      </c>
      <c r="L93" s="18">
        <v>1.3360000000000001</v>
      </c>
      <c r="M93" s="17">
        <v>1.3009999999999999</v>
      </c>
      <c r="N93" s="17">
        <v>1.1259999999999999</v>
      </c>
      <c r="O93" s="17">
        <v>1.0289999999999999</v>
      </c>
      <c r="P93" s="16">
        <v>3.649</v>
      </c>
      <c r="Q93" s="17">
        <v>3.0339999999999998</v>
      </c>
      <c r="R93" s="18">
        <v>1.802</v>
      </c>
      <c r="S93" s="116"/>
      <c r="T93" s="2">
        <v>1</v>
      </c>
      <c r="U93" s="1">
        <v>0.75228225999999998</v>
      </c>
      <c r="V93" s="3">
        <v>0.29245951999999997</v>
      </c>
      <c r="W93" s="2">
        <v>0.79894659999999995</v>
      </c>
      <c r="X93" s="1">
        <v>0.66411715999999998</v>
      </c>
      <c r="Y93" s="3">
        <v>0.3944801</v>
      </c>
    </row>
    <row r="94" spans="2:25" x14ac:dyDescent="0.25">
      <c r="B94" s="243"/>
      <c r="C94" s="11" t="s">
        <v>100</v>
      </c>
      <c r="D94" s="2">
        <v>1</v>
      </c>
      <c r="E94" s="1">
        <v>1.7682420999999999</v>
      </c>
      <c r="F94" s="3">
        <v>1.480761</v>
      </c>
      <c r="G94" s="1">
        <v>0.2723391</v>
      </c>
      <c r="H94" s="1">
        <v>0.26735746999999999</v>
      </c>
      <c r="I94" s="1">
        <v>0.32439681999999997</v>
      </c>
      <c r="J94" s="2">
        <v>0.35521352</v>
      </c>
      <c r="K94" s="1">
        <v>0.41895982999999998</v>
      </c>
      <c r="L94" s="3">
        <v>0.4343882</v>
      </c>
      <c r="M94" s="1">
        <v>0.25357540000000001</v>
      </c>
      <c r="N94" s="1">
        <v>0.30181295000000002</v>
      </c>
      <c r="O94" s="1">
        <v>0.14199614999999999</v>
      </c>
      <c r="P94" s="2">
        <v>0.18783367000000001</v>
      </c>
      <c r="Q94" s="1">
        <v>0.26408255000000003</v>
      </c>
      <c r="R94" s="3">
        <v>0.16903318000000001</v>
      </c>
      <c r="S94" s="115"/>
      <c r="T94" s="2">
        <v>1</v>
      </c>
      <c r="U94" s="1">
        <v>1.1794591999999999</v>
      </c>
      <c r="V94" s="3">
        <v>1.2228931999999999</v>
      </c>
      <c r="W94" s="2">
        <v>0.52879089999999995</v>
      </c>
      <c r="X94" s="1">
        <v>0.74344736</v>
      </c>
      <c r="Y94" s="3">
        <v>0.4758636</v>
      </c>
    </row>
    <row r="95" spans="2:25" x14ac:dyDescent="0.25">
      <c r="B95" s="243"/>
      <c r="C95" s="11" t="s">
        <v>19</v>
      </c>
      <c r="D95" s="16">
        <v>1</v>
      </c>
      <c r="E95" s="21"/>
      <c r="F95" s="23"/>
      <c r="G95" s="17">
        <v>0.29699999999999999</v>
      </c>
      <c r="H95" s="17">
        <v>0.38500000000000001</v>
      </c>
      <c r="I95" s="17">
        <v>0.36499999999999999</v>
      </c>
      <c r="J95" s="16">
        <v>0.93799999999999994</v>
      </c>
      <c r="K95" s="17">
        <v>0.67100000000000004</v>
      </c>
      <c r="L95" s="18">
        <v>0.67300000000000004</v>
      </c>
      <c r="M95" s="17">
        <v>0.42899999999999999</v>
      </c>
      <c r="N95" s="17">
        <v>0.36799999999999999</v>
      </c>
      <c r="O95" s="17">
        <v>0.18</v>
      </c>
      <c r="P95" s="16">
        <v>1.978</v>
      </c>
      <c r="Q95" s="17">
        <v>1.7969999999999999</v>
      </c>
      <c r="R95" s="18">
        <v>1.758</v>
      </c>
      <c r="S95" s="116"/>
      <c r="T95" s="2">
        <v>1</v>
      </c>
      <c r="U95" s="1">
        <v>0.71474740000000003</v>
      </c>
      <c r="V95" s="3">
        <v>0.71766573</v>
      </c>
      <c r="W95" s="2">
        <v>2.1074649999999999</v>
      </c>
      <c r="X95" s="1">
        <v>1.9145348</v>
      </c>
      <c r="Y95" s="3">
        <v>1.8729886</v>
      </c>
    </row>
    <row r="96" spans="2:25" x14ac:dyDescent="0.25">
      <c r="B96" s="244"/>
      <c r="C96" s="11" t="s">
        <v>101</v>
      </c>
      <c r="D96" s="4">
        <v>1</v>
      </c>
      <c r="E96" s="5">
        <v>0.72810214757919312</v>
      </c>
      <c r="F96" s="6">
        <v>0.71234065294265747</v>
      </c>
      <c r="G96" s="5">
        <v>5.4884668439626694E-2</v>
      </c>
      <c r="H96" s="5">
        <v>0.11200932413339615</v>
      </c>
      <c r="I96" s="5">
        <v>6.2473785132169724E-2</v>
      </c>
      <c r="J96" s="4">
        <v>0.10163559764623642</v>
      </c>
      <c r="K96" s="5">
        <v>0.11851447075605392</v>
      </c>
      <c r="L96" s="6">
        <v>0.10013450682163239</v>
      </c>
      <c r="M96" s="5">
        <v>5.7005465030670166E-2</v>
      </c>
      <c r="N96" s="5">
        <v>5.0829984247684479E-2</v>
      </c>
      <c r="O96" s="5">
        <v>7.1543760597705841E-2</v>
      </c>
      <c r="P96" s="2">
        <v>0.14382320642471313</v>
      </c>
      <c r="Q96" s="1">
        <v>9.2724785208702087E-2</v>
      </c>
      <c r="R96" s="3">
        <v>0.13250544667243958</v>
      </c>
      <c r="S96" s="114"/>
      <c r="T96" s="4">
        <v>1</v>
      </c>
      <c r="U96" s="5">
        <v>1.1660725000000001</v>
      </c>
      <c r="V96" s="6">
        <v>0.98523070000000001</v>
      </c>
      <c r="W96" s="4">
        <v>1.415087</v>
      </c>
      <c r="X96" s="5">
        <v>0.91232586000000004</v>
      </c>
      <c r="Y96" s="6">
        <v>1.3037307</v>
      </c>
    </row>
    <row r="97" spans="2:25" x14ac:dyDescent="0.25">
      <c r="B97" s="244" t="s">
        <v>58</v>
      </c>
      <c r="C97" s="8" t="s">
        <v>97</v>
      </c>
      <c r="D97" s="2">
        <v>1</v>
      </c>
      <c r="E97" s="1">
        <v>0.65171029999999996</v>
      </c>
      <c r="F97" s="3">
        <v>1.1012386000000001</v>
      </c>
      <c r="G97" s="1">
        <v>2.1802640000000002</v>
      </c>
      <c r="H97" s="1">
        <v>3.5577356999999998</v>
      </c>
      <c r="I97" s="1">
        <v>2.1710212000000002</v>
      </c>
      <c r="J97" s="2">
        <v>7.9348783000000003</v>
      </c>
      <c r="K97" s="1">
        <v>4.2097936000000002</v>
      </c>
      <c r="L97" s="3">
        <v>2.9895915999999998</v>
      </c>
      <c r="M97" s="1">
        <v>3.8946075000000002</v>
      </c>
      <c r="N97" s="1">
        <v>2.6837914</v>
      </c>
      <c r="O97" s="1">
        <v>1.0402690000000001</v>
      </c>
      <c r="P97" s="12">
        <v>14.534575999999999</v>
      </c>
      <c r="Q97" s="9">
        <v>14.675181</v>
      </c>
      <c r="R97" s="10">
        <v>7.8405676</v>
      </c>
      <c r="S97" s="115"/>
      <c r="T97" s="2">
        <v>1</v>
      </c>
      <c r="U97" s="1">
        <v>0.53054290000000004</v>
      </c>
      <c r="V97" s="3">
        <v>0.37676589999999999</v>
      </c>
      <c r="W97" s="2">
        <v>1.8317327000000001</v>
      </c>
      <c r="X97" s="1">
        <v>1.8494526</v>
      </c>
      <c r="Y97" s="3">
        <v>0.98811435999999997</v>
      </c>
    </row>
    <row r="98" spans="2:25" x14ac:dyDescent="0.25">
      <c r="B98" s="241"/>
      <c r="C98" s="11" t="s">
        <v>98</v>
      </c>
      <c r="D98" s="16">
        <v>1</v>
      </c>
      <c r="E98" s="17">
        <v>0.84899999999999998</v>
      </c>
      <c r="F98" s="18">
        <v>0.72599999999999998</v>
      </c>
      <c r="G98" s="17">
        <v>0.57299999999999995</v>
      </c>
      <c r="H98" s="17">
        <v>1.272</v>
      </c>
      <c r="I98" s="17">
        <v>0.88100000000000001</v>
      </c>
      <c r="J98" s="16">
        <v>3.1440000000000001</v>
      </c>
      <c r="K98" s="17">
        <v>5.6449999999999996</v>
      </c>
      <c r="L98" s="18">
        <v>4.7359999999999998</v>
      </c>
      <c r="M98" s="17">
        <v>0.89900000000000002</v>
      </c>
      <c r="N98" s="17">
        <v>0.58699999999999997</v>
      </c>
      <c r="O98" s="17">
        <v>1.304</v>
      </c>
      <c r="P98" s="16">
        <v>6.16</v>
      </c>
      <c r="Q98" s="17">
        <v>6.4589999999999996</v>
      </c>
      <c r="R98" s="18">
        <v>4.5640000000000001</v>
      </c>
      <c r="S98" s="116"/>
      <c r="T98" s="2">
        <v>1</v>
      </c>
      <c r="U98" s="1">
        <v>1.7957628999999999</v>
      </c>
      <c r="V98" s="3">
        <v>1.506464</v>
      </c>
      <c r="W98" s="2">
        <v>1.9594457000000001</v>
      </c>
      <c r="X98" s="1">
        <v>2.0546365</v>
      </c>
      <c r="Y98" s="3">
        <v>1.4517798</v>
      </c>
    </row>
    <row r="99" spans="2:25" x14ac:dyDescent="0.25">
      <c r="B99" s="241"/>
      <c r="C99" s="11" t="s">
        <v>99</v>
      </c>
      <c r="D99" s="16">
        <v>1</v>
      </c>
      <c r="E99" s="17">
        <v>0.83099999999999996</v>
      </c>
      <c r="F99" s="18">
        <v>0.52200000000000002</v>
      </c>
      <c r="G99" s="17">
        <v>0.503</v>
      </c>
      <c r="H99" s="17">
        <v>0.33300000000000002</v>
      </c>
      <c r="I99" s="17">
        <v>0.41499999999999998</v>
      </c>
      <c r="J99" s="16">
        <v>2.6509999999999998</v>
      </c>
      <c r="K99" s="17">
        <v>4.7679999999999998</v>
      </c>
      <c r="L99" s="18">
        <v>2.7370000000000001</v>
      </c>
      <c r="M99" s="17">
        <v>0.45100000000000001</v>
      </c>
      <c r="N99" s="17">
        <v>0.23599999999999999</v>
      </c>
      <c r="O99" s="17"/>
      <c r="P99" s="16">
        <v>3.4590000000000001</v>
      </c>
      <c r="Q99" s="17">
        <v>8.9979999999999993</v>
      </c>
      <c r="R99" s="18">
        <v>5.5049999999999999</v>
      </c>
      <c r="S99" s="116"/>
      <c r="T99" s="2">
        <v>1</v>
      </c>
      <c r="U99" s="1">
        <v>1.79897</v>
      </c>
      <c r="V99" s="3">
        <v>1.0324982</v>
      </c>
      <c r="W99" s="2">
        <v>1.3051881000000001</v>
      </c>
      <c r="X99" s="1">
        <v>3.3949094</v>
      </c>
      <c r="Y99" s="3">
        <v>2.0767722000000002</v>
      </c>
    </row>
    <row r="100" spans="2:25" x14ac:dyDescent="0.25">
      <c r="B100" s="241"/>
      <c r="C100" s="11" t="s">
        <v>100</v>
      </c>
      <c r="D100" s="2">
        <v>1</v>
      </c>
      <c r="E100" s="1">
        <v>1.3529819000000001</v>
      </c>
      <c r="F100" s="3">
        <v>1.1786745999999999</v>
      </c>
      <c r="G100" s="1">
        <v>1.2653395999999999</v>
      </c>
      <c r="H100" s="1">
        <v>0.67738860000000001</v>
      </c>
      <c r="I100" s="1">
        <v>1.5952758</v>
      </c>
      <c r="J100" s="2">
        <v>26.841318000000001</v>
      </c>
      <c r="K100" s="1">
        <v>30.031832000000001</v>
      </c>
      <c r="L100" s="3">
        <v>23.118338000000001</v>
      </c>
      <c r="M100" s="1">
        <v>0.78549062999999997</v>
      </c>
      <c r="N100" s="1">
        <v>0.95790123999999999</v>
      </c>
      <c r="O100" s="1">
        <v>1.1806890999999999</v>
      </c>
      <c r="P100" s="2">
        <v>15.902661</v>
      </c>
      <c r="Q100" s="1">
        <v>17.80124</v>
      </c>
      <c r="R100" s="3">
        <v>15.883834999999999</v>
      </c>
      <c r="S100" s="115"/>
      <c r="T100" s="2">
        <v>1</v>
      </c>
      <c r="U100" s="1">
        <v>1.1188657</v>
      </c>
      <c r="V100" s="3">
        <v>0.86129665</v>
      </c>
      <c r="W100" s="2">
        <v>0.59246944999999995</v>
      </c>
      <c r="X100" s="1">
        <v>0.66320290000000004</v>
      </c>
      <c r="Y100" s="3">
        <v>0.59176799999999996</v>
      </c>
    </row>
    <row r="101" spans="2:25" x14ac:dyDescent="0.25">
      <c r="B101" s="241"/>
      <c r="C101" s="11" t="s">
        <v>19</v>
      </c>
      <c r="D101" s="16">
        <v>1</v>
      </c>
      <c r="E101" s="21"/>
      <c r="F101" s="23"/>
      <c r="G101" s="17">
        <v>5.5389999999999997</v>
      </c>
      <c r="H101" s="17">
        <v>6.2089999999999996</v>
      </c>
      <c r="I101" s="17">
        <v>5.6989999999999998</v>
      </c>
      <c r="J101" s="16">
        <v>14.8</v>
      </c>
      <c r="K101" s="17">
        <v>14.163</v>
      </c>
      <c r="L101" s="18">
        <v>13.170999999999999</v>
      </c>
      <c r="M101" s="17">
        <v>5.2549999999999999</v>
      </c>
      <c r="N101" s="17">
        <v>5.38</v>
      </c>
      <c r="O101" s="17">
        <v>3.948</v>
      </c>
      <c r="P101" s="16">
        <v>18.401</v>
      </c>
      <c r="Q101" s="17">
        <v>17.106000000000002</v>
      </c>
      <c r="R101" s="18">
        <v>20.126000000000001</v>
      </c>
      <c r="S101" s="116"/>
      <c r="T101" s="2">
        <v>1</v>
      </c>
      <c r="U101" s="1">
        <v>0.95700335999999997</v>
      </c>
      <c r="V101" s="3">
        <v>0.88995652999999997</v>
      </c>
      <c r="W101" s="2">
        <v>1.2433517000000001</v>
      </c>
      <c r="X101" s="1">
        <v>1.1558272999999999</v>
      </c>
      <c r="Y101" s="3">
        <v>1.3599173</v>
      </c>
    </row>
    <row r="102" spans="2:25" x14ac:dyDescent="0.25">
      <c r="B102" s="242"/>
      <c r="C102" s="11" t="s">
        <v>101</v>
      </c>
      <c r="D102" s="24">
        <v>1</v>
      </c>
      <c r="E102" s="1">
        <v>0.84931665658950806</v>
      </c>
      <c r="F102" s="3">
        <v>0.72573989629745483</v>
      </c>
      <c r="G102" s="1">
        <v>1.5805281400680542</v>
      </c>
      <c r="H102" s="1">
        <v>3.9811091423034668</v>
      </c>
      <c r="I102" s="1">
        <v>1.7889643907546997</v>
      </c>
      <c r="J102" s="2">
        <v>6.7298665046691895</v>
      </c>
      <c r="K102" s="1">
        <v>4.3921494483947754</v>
      </c>
      <c r="L102" s="3">
        <v>9.9438152313232422</v>
      </c>
      <c r="M102" s="1">
        <v>0.77626234292984009</v>
      </c>
      <c r="N102" s="1">
        <v>2.2891602516174316</v>
      </c>
      <c r="O102" s="1">
        <v>1.5775762796401978</v>
      </c>
      <c r="P102" s="4">
        <v>5.0863614082336426</v>
      </c>
      <c r="Q102" s="5">
        <v>7.9212422370910645</v>
      </c>
      <c r="R102" s="6">
        <v>5.2656774520874023</v>
      </c>
      <c r="S102" s="114"/>
      <c r="T102" s="2">
        <v>1</v>
      </c>
      <c r="U102" s="1">
        <v>0.65263539999999998</v>
      </c>
      <c r="V102" s="3">
        <v>1.477565</v>
      </c>
      <c r="W102" s="2">
        <v>0.7557893</v>
      </c>
      <c r="X102" s="1">
        <v>1.1770281</v>
      </c>
      <c r="Y102" s="3">
        <v>0.78243417000000004</v>
      </c>
    </row>
    <row r="103" spans="2:25" x14ac:dyDescent="0.25">
      <c r="B103" s="241" t="s">
        <v>59</v>
      </c>
      <c r="C103" s="8" t="s">
        <v>97</v>
      </c>
      <c r="D103" s="12">
        <v>1</v>
      </c>
      <c r="E103" s="9">
        <v>0.92216897010803223</v>
      </c>
      <c r="F103" s="10">
        <v>1.003144383430481</v>
      </c>
      <c r="G103" s="9">
        <v>0.13996747136116028</v>
      </c>
      <c r="H103" s="9">
        <v>8.2101739943027496E-2</v>
      </c>
      <c r="I103" s="9">
        <v>9.7520686686038971E-2</v>
      </c>
      <c r="J103" s="12">
        <v>0.25072234869003296</v>
      </c>
      <c r="K103" s="9">
        <v>0.41431677341461182</v>
      </c>
      <c r="L103" s="10">
        <v>0.20550486445426941</v>
      </c>
      <c r="M103" s="9">
        <v>0.25737342238426208</v>
      </c>
      <c r="N103" s="9">
        <v>4.2540214955806732E-2</v>
      </c>
      <c r="O103" s="9">
        <v>8.8379353284835815E-2</v>
      </c>
      <c r="P103" s="2">
        <v>0.12275800853967667</v>
      </c>
      <c r="Q103" s="1">
        <v>8.1068366765975952E-2</v>
      </c>
      <c r="R103" s="3">
        <v>0.11143720895051956</v>
      </c>
      <c r="S103" s="115"/>
      <c r="T103" s="12">
        <v>1</v>
      </c>
      <c r="U103" s="9">
        <v>1.6524924999999999</v>
      </c>
      <c r="V103" s="10">
        <v>0.81965120000000002</v>
      </c>
      <c r="W103" s="12">
        <v>0.48961735000000001</v>
      </c>
      <c r="X103" s="9">
        <v>0.32333921999999998</v>
      </c>
      <c r="Y103" s="10">
        <v>0.44446459999999999</v>
      </c>
    </row>
    <row r="104" spans="2:25" x14ac:dyDescent="0.25">
      <c r="B104" s="241"/>
      <c r="C104" s="11" t="s">
        <v>98</v>
      </c>
      <c r="D104" s="16">
        <v>1</v>
      </c>
      <c r="E104" s="17">
        <v>0.999</v>
      </c>
      <c r="F104" s="18">
        <v>1.1850000000000001</v>
      </c>
      <c r="G104" s="17">
        <v>2.7120000000000002</v>
      </c>
      <c r="H104" s="17">
        <v>2.2120000000000002</v>
      </c>
      <c r="I104" s="17">
        <v>3.5760000000000001</v>
      </c>
      <c r="J104" s="16">
        <v>3.101</v>
      </c>
      <c r="K104" s="17">
        <v>2.7090000000000001</v>
      </c>
      <c r="L104" s="18">
        <v>1.5920000000000001</v>
      </c>
      <c r="M104" s="17">
        <v>2.7970000000000002</v>
      </c>
      <c r="N104" s="17">
        <v>0.78100000000000003</v>
      </c>
      <c r="O104" s="17">
        <v>5.1349999999999998</v>
      </c>
      <c r="P104" s="16">
        <v>3.8919999999999999</v>
      </c>
      <c r="Q104" s="17">
        <v>1.448</v>
      </c>
      <c r="R104" s="18">
        <v>2.5049999999999999</v>
      </c>
      <c r="S104" s="116"/>
      <c r="T104" s="2">
        <v>1</v>
      </c>
      <c r="U104" s="1">
        <v>0.87351650000000003</v>
      </c>
      <c r="V104" s="3">
        <v>0.51333624</v>
      </c>
      <c r="W104" s="2">
        <v>1.2552353000000001</v>
      </c>
      <c r="X104" s="1">
        <v>0.46685304999999999</v>
      </c>
      <c r="Y104" s="3">
        <v>0.80772524999999995</v>
      </c>
    </row>
    <row r="105" spans="2:25" x14ac:dyDescent="0.25">
      <c r="B105" s="241"/>
      <c r="C105" s="11" t="s">
        <v>99</v>
      </c>
      <c r="D105" s="16">
        <v>1</v>
      </c>
      <c r="E105" s="17">
        <v>0.72799999999999998</v>
      </c>
      <c r="F105" s="18">
        <v>1.397</v>
      </c>
      <c r="G105" s="17">
        <v>4.157</v>
      </c>
      <c r="H105" s="17">
        <v>3.0070000000000001</v>
      </c>
      <c r="I105" s="17">
        <v>1.004</v>
      </c>
      <c r="J105" s="16">
        <v>1.33</v>
      </c>
      <c r="K105" s="17">
        <v>0.59499999999999997</v>
      </c>
      <c r="L105" s="18">
        <v>0.26700000000000002</v>
      </c>
      <c r="M105" s="17">
        <v>1.6839999999999999</v>
      </c>
      <c r="N105" s="17">
        <v>2.6840000000000002</v>
      </c>
      <c r="O105" s="17">
        <v>1.5649999999999999</v>
      </c>
      <c r="P105" s="16">
        <v>0.52700000000000002</v>
      </c>
      <c r="Q105" s="17">
        <v>0.42099999999999999</v>
      </c>
      <c r="R105" s="18">
        <v>0.42899999999999999</v>
      </c>
      <c r="S105" s="116"/>
      <c r="T105" s="2">
        <v>1</v>
      </c>
      <c r="U105" s="1">
        <v>0.44700659999999998</v>
      </c>
      <c r="V105" s="3">
        <v>0.20070998000000001</v>
      </c>
      <c r="W105" s="2">
        <v>0.3962465</v>
      </c>
      <c r="X105" s="1">
        <v>0.31611707999999999</v>
      </c>
      <c r="Y105" s="3">
        <v>0.32264945</v>
      </c>
    </row>
    <row r="106" spans="2:25" x14ac:dyDescent="0.25">
      <c r="B106" s="241"/>
      <c r="C106" s="11" t="s">
        <v>100</v>
      </c>
      <c r="D106" s="2">
        <v>1</v>
      </c>
      <c r="E106" s="1">
        <v>1.1832800000000001</v>
      </c>
      <c r="F106" s="3">
        <v>1.2805987999999999</v>
      </c>
      <c r="G106" s="1">
        <v>1.5491703999999999</v>
      </c>
      <c r="H106" s="1">
        <v>1.1131538000000001</v>
      </c>
      <c r="I106" s="1">
        <v>1.2983960999999999</v>
      </c>
      <c r="J106" s="2">
        <v>1.0092633</v>
      </c>
      <c r="K106" s="1">
        <v>1.2608442</v>
      </c>
      <c r="L106" s="3">
        <v>1.2315692</v>
      </c>
      <c r="M106" s="1">
        <v>1.1054558000000001</v>
      </c>
      <c r="N106" s="1">
        <v>1.3769906000000001</v>
      </c>
      <c r="O106" s="1">
        <v>0.66713582999999999</v>
      </c>
      <c r="P106" s="2">
        <v>0.77396005000000001</v>
      </c>
      <c r="Q106" s="1">
        <v>0.74097979999999997</v>
      </c>
      <c r="R106" s="3">
        <v>0.54021346999999997</v>
      </c>
      <c r="S106" s="115"/>
      <c r="T106" s="2">
        <v>1</v>
      </c>
      <c r="U106" s="1">
        <v>1.2492719000000001</v>
      </c>
      <c r="V106" s="3">
        <v>1.2202656000000001</v>
      </c>
      <c r="W106" s="2">
        <v>0.76685650000000005</v>
      </c>
      <c r="X106" s="1">
        <v>0.73417896000000005</v>
      </c>
      <c r="Y106" s="3">
        <v>0.53525524999999996</v>
      </c>
    </row>
    <row r="107" spans="2:25" x14ac:dyDescent="0.25">
      <c r="B107" s="241"/>
      <c r="C107" s="11" t="s">
        <v>19</v>
      </c>
      <c r="D107" s="16">
        <v>1</v>
      </c>
      <c r="E107" s="21"/>
      <c r="F107" s="23"/>
      <c r="G107" s="17">
        <v>19.178000000000001</v>
      </c>
      <c r="H107" s="17">
        <v>23.152999999999999</v>
      </c>
      <c r="I107" s="17">
        <v>20.21</v>
      </c>
      <c r="J107" s="16">
        <v>65.004999999999995</v>
      </c>
      <c r="K107" s="17">
        <v>68.006</v>
      </c>
      <c r="L107" s="18">
        <v>73.739999999999995</v>
      </c>
      <c r="M107" s="17">
        <v>14.272</v>
      </c>
      <c r="N107" s="17">
        <v>23.355</v>
      </c>
      <c r="O107" s="17">
        <v>16.207000000000001</v>
      </c>
      <c r="P107" s="16">
        <v>87.652000000000001</v>
      </c>
      <c r="Q107" s="17">
        <v>84.619</v>
      </c>
      <c r="R107" s="18">
        <v>95.739000000000004</v>
      </c>
      <c r="S107" s="116"/>
      <c r="T107" s="2">
        <v>1</v>
      </c>
      <c r="U107" s="1">
        <v>1.0461669</v>
      </c>
      <c r="V107" s="3">
        <v>1.1343664</v>
      </c>
      <c r="W107" s="2">
        <v>1.3483826000000001</v>
      </c>
      <c r="X107" s="1">
        <v>1.3017288</v>
      </c>
      <c r="Y107" s="3">
        <v>1.4727893999999999</v>
      </c>
    </row>
    <row r="108" spans="2:25" x14ac:dyDescent="0.25">
      <c r="B108" s="241"/>
      <c r="C108" s="11" t="s">
        <v>101</v>
      </c>
      <c r="D108" s="4">
        <v>1</v>
      </c>
      <c r="E108" s="5">
        <v>0.65469014644622803</v>
      </c>
      <c r="F108" s="6">
        <v>0.97411751747131348</v>
      </c>
      <c r="G108" s="5">
        <v>8.6411081254482269E-2</v>
      </c>
      <c r="H108" s="5">
        <v>9.8822809755802155E-2</v>
      </c>
      <c r="I108" s="5">
        <v>0.14497609436511993</v>
      </c>
      <c r="J108" s="4">
        <v>0.22485648095607758</v>
      </c>
      <c r="K108" s="5">
        <v>0.28296154737472534</v>
      </c>
      <c r="L108" s="6">
        <v>0.21352668106555939</v>
      </c>
      <c r="M108" s="5">
        <v>0.1914154440164566</v>
      </c>
      <c r="N108" s="5">
        <v>0.14229144155979156</v>
      </c>
      <c r="O108" s="5">
        <v>0.19739387929439545</v>
      </c>
      <c r="P108" s="2">
        <v>0.32561954855918884</v>
      </c>
      <c r="Q108" s="1">
        <v>0.26654183864593506</v>
      </c>
      <c r="R108" s="3">
        <v>0.35797679424285889</v>
      </c>
      <c r="S108" s="114"/>
      <c r="T108" s="4">
        <v>1</v>
      </c>
      <c r="U108" s="5">
        <v>1.2584095</v>
      </c>
      <c r="V108" s="6">
        <v>0.94961315000000002</v>
      </c>
      <c r="W108" s="4">
        <v>1.4481217</v>
      </c>
      <c r="X108" s="5">
        <v>1.1853864999999999</v>
      </c>
      <c r="Y108" s="6">
        <v>1.5920234</v>
      </c>
    </row>
    <row r="109" spans="2:25" x14ac:dyDescent="0.25">
      <c r="B109" s="244" t="s">
        <v>60</v>
      </c>
      <c r="C109" s="8" t="s">
        <v>97</v>
      </c>
      <c r="D109" s="2">
        <v>1</v>
      </c>
      <c r="E109" s="1">
        <v>0.90180093050003052</v>
      </c>
      <c r="F109" s="3">
        <v>0.74992877244949341</v>
      </c>
      <c r="G109" s="1">
        <v>0.44934332370758057</v>
      </c>
      <c r="H109" s="1">
        <v>0.68535089492797852</v>
      </c>
      <c r="I109" s="1">
        <v>0.401347815990448</v>
      </c>
      <c r="J109" s="2">
        <v>2.0571553707122803</v>
      </c>
      <c r="K109" s="1">
        <v>0.79374843835830688</v>
      </c>
      <c r="L109" s="3">
        <v>1.3058220148086548</v>
      </c>
      <c r="M109" s="1">
        <v>0.56579142808914185</v>
      </c>
      <c r="N109" s="1">
        <v>0.49704775214195251</v>
      </c>
      <c r="O109" s="1">
        <v>0.36208483576774597</v>
      </c>
      <c r="P109" s="12">
        <v>0.27212506532669067</v>
      </c>
      <c r="Q109" s="9">
        <v>0.33634611964225769</v>
      </c>
      <c r="R109" s="10">
        <v>0.6270635724067688</v>
      </c>
      <c r="S109" s="115"/>
      <c r="T109" s="2">
        <v>1</v>
      </c>
      <c r="U109" s="1">
        <v>0.38584760000000001</v>
      </c>
      <c r="V109" s="3">
        <v>0.63477075000000005</v>
      </c>
      <c r="W109" s="2">
        <v>0.13228223</v>
      </c>
      <c r="X109" s="1">
        <v>0.1635006</v>
      </c>
      <c r="Y109" s="3">
        <v>0.30482074999999997</v>
      </c>
    </row>
    <row r="110" spans="2:25" x14ac:dyDescent="0.25">
      <c r="B110" s="241"/>
      <c r="C110" s="11" t="s">
        <v>98</v>
      </c>
      <c r="D110" s="16">
        <v>1</v>
      </c>
      <c r="E110" s="17">
        <v>1.278</v>
      </c>
      <c r="F110" s="18">
        <v>1.948</v>
      </c>
      <c r="G110" s="17">
        <v>0.29199999999999998</v>
      </c>
      <c r="H110" s="17">
        <v>0.36299999999999999</v>
      </c>
      <c r="I110" s="17">
        <v>0.434</v>
      </c>
      <c r="J110" s="16">
        <v>0.26</v>
      </c>
      <c r="K110" s="17">
        <v>0.27600000000000002</v>
      </c>
      <c r="L110" s="18">
        <v>0.08</v>
      </c>
      <c r="M110" s="17">
        <v>0.42</v>
      </c>
      <c r="N110" s="17">
        <v>6.6000000000000003E-2</v>
      </c>
      <c r="O110" s="17">
        <v>0.438</v>
      </c>
      <c r="P110" s="16">
        <v>0.14199999999999999</v>
      </c>
      <c r="Q110" s="17">
        <v>5.1999999999999998E-2</v>
      </c>
      <c r="R110" s="18">
        <v>9.1999999999999998E-2</v>
      </c>
      <c r="S110" s="116"/>
      <c r="T110" s="2">
        <v>1</v>
      </c>
      <c r="U110" s="1">
        <v>1.0604571</v>
      </c>
      <c r="V110" s="3">
        <v>0.3082124</v>
      </c>
      <c r="W110" s="2">
        <v>0.54761910000000003</v>
      </c>
      <c r="X110" s="1">
        <v>0.20095806999999999</v>
      </c>
      <c r="Y110" s="3">
        <v>0.3529024</v>
      </c>
    </row>
    <row r="111" spans="2:25" x14ac:dyDescent="0.25">
      <c r="B111" s="241"/>
      <c r="C111" s="11" t="s">
        <v>99</v>
      </c>
      <c r="D111" s="16">
        <v>1</v>
      </c>
      <c r="E111" s="17">
        <v>0.66600000000000004</v>
      </c>
      <c r="F111" s="18">
        <v>0.626</v>
      </c>
      <c r="G111" s="17">
        <v>0.16300000000000001</v>
      </c>
      <c r="H111" s="17"/>
      <c r="I111" s="17">
        <v>0.155</v>
      </c>
      <c r="J111" s="16">
        <v>0.39900000000000002</v>
      </c>
      <c r="K111" s="17">
        <v>0.24399999999999999</v>
      </c>
      <c r="L111" s="18">
        <v>0.14599999999999999</v>
      </c>
      <c r="M111" s="17">
        <v>0.17899999999999999</v>
      </c>
      <c r="N111" s="17">
        <v>0.14899999999999999</v>
      </c>
      <c r="O111" s="17">
        <v>0.27600000000000002</v>
      </c>
      <c r="P111" s="16">
        <v>0.48399999999999999</v>
      </c>
      <c r="Q111" s="17">
        <v>0.23</v>
      </c>
      <c r="R111" s="18">
        <v>8.3000000000000004E-2</v>
      </c>
      <c r="S111" s="116"/>
      <c r="T111" s="2">
        <v>1</v>
      </c>
      <c r="U111" s="1">
        <v>0.61197120000000005</v>
      </c>
      <c r="V111" s="3">
        <v>0.36522316999999999</v>
      </c>
      <c r="W111" s="2">
        <v>1.2137536</v>
      </c>
      <c r="X111" s="1">
        <v>0.57566892999999997</v>
      </c>
      <c r="Y111" s="3">
        <v>0.20873340000000001</v>
      </c>
    </row>
    <row r="112" spans="2:25" x14ac:dyDescent="0.25">
      <c r="B112" s="241"/>
      <c r="C112" s="11" t="s">
        <v>100</v>
      </c>
      <c r="D112" s="2">
        <v>1</v>
      </c>
      <c r="E112" s="1">
        <v>0.80172694</v>
      </c>
      <c r="F112" s="3">
        <v>1.9581225</v>
      </c>
      <c r="G112" s="1">
        <v>2.0415862999999999E-2</v>
      </c>
      <c r="H112" s="1">
        <v>2.7305619999999999E-2</v>
      </c>
      <c r="I112" s="1">
        <v>1.2395036E-2</v>
      </c>
      <c r="J112" s="2">
        <v>6.7331396000000002E-2</v>
      </c>
      <c r="K112" s="1">
        <v>3.2688839999999997E-2</v>
      </c>
      <c r="L112" s="3">
        <v>4.1762929999999997E-2</v>
      </c>
      <c r="M112" s="1">
        <v>6.4419699999999996E-2</v>
      </c>
      <c r="N112" s="1">
        <v>2.2923809E-2</v>
      </c>
      <c r="O112" s="1">
        <v>3.1662780000000001E-2</v>
      </c>
      <c r="P112" s="2">
        <v>3.8961786999999998E-2</v>
      </c>
      <c r="Q112" s="1">
        <v>3.7564420000000001E-2</v>
      </c>
      <c r="R112" s="3">
        <v>5.8391846999999997E-2</v>
      </c>
      <c r="S112" s="115"/>
      <c r="T112" s="2">
        <v>1</v>
      </c>
      <c r="U112" s="1">
        <v>0.48549179999999997</v>
      </c>
      <c r="V112" s="3">
        <v>0.62025940000000002</v>
      </c>
      <c r="W112" s="2">
        <v>0.57865703000000002</v>
      </c>
      <c r="X112" s="1">
        <v>0.55790346999999996</v>
      </c>
      <c r="Y112" s="3">
        <v>0.86723064999999999</v>
      </c>
    </row>
    <row r="113" spans="2:25" x14ac:dyDescent="0.25">
      <c r="B113" s="241"/>
      <c r="C113" s="11" t="s">
        <v>19</v>
      </c>
      <c r="D113" s="16">
        <v>1</v>
      </c>
      <c r="E113" s="21"/>
      <c r="F113" s="23"/>
      <c r="G113" s="17">
        <v>1.9019999999999999</v>
      </c>
      <c r="H113" s="17">
        <v>1.7989999999999999</v>
      </c>
      <c r="I113" s="17">
        <v>1.909</v>
      </c>
      <c r="J113" s="16">
        <v>2.0750000000000002</v>
      </c>
      <c r="K113" s="17">
        <v>2.2050000000000001</v>
      </c>
      <c r="L113" s="18">
        <v>1.8009999999999999</v>
      </c>
      <c r="M113" s="17">
        <v>1.641</v>
      </c>
      <c r="N113" s="17">
        <v>1.7749999999999999</v>
      </c>
      <c r="O113" s="17">
        <v>1.544</v>
      </c>
      <c r="P113" s="16">
        <v>2.1890000000000001</v>
      </c>
      <c r="Q113" s="17">
        <v>2.48</v>
      </c>
      <c r="R113" s="18">
        <v>2.827</v>
      </c>
      <c r="S113" s="116"/>
      <c r="T113" s="2">
        <v>1</v>
      </c>
      <c r="U113" s="1">
        <v>1.0625753</v>
      </c>
      <c r="V113" s="3">
        <v>0.86797964999999999</v>
      </c>
      <c r="W113" s="2">
        <v>1.0548662</v>
      </c>
      <c r="X113" s="1">
        <v>1.1951050000000001</v>
      </c>
      <c r="Y113" s="3">
        <v>1.3623190999999999</v>
      </c>
    </row>
    <row r="114" spans="2:25" x14ac:dyDescent="0.25">
      <c r="B114" s="242"/>
      <c r="C114" s="11" t="s">
        <v>101</v>
      </c>
      <c r="D114" s="2">
        <v>1</v>
      </c>
      <c r="E114" s="99">
        <v>1.5374857187271118</v>
      </c>
      <c r="F114" s="3">
        <v>1.1251388788223267</v>
      </c>
      <c r="G114" s="99">
        <v>0.79031842947006226</v>
      </c>
      <c r="H114" s="99">
        <v>1.427485466003418</v>
      </c>
      <c r="I114" s="99">
        <v>0.45931035280227661</v>
      </c>
      <c r="J114" s="2">
        <v>0.36548882722854614</v>
      </c>
      <c r="K114" s="99">
        <v>0.20222340524196625</v>
      </c>
      <c r="L114" s="3">
        <v>0.3390870988368988</v>
      </c>
      <c r="M114" s="99">
        <v>0.21350729465484619</v>
      </c>
      <c r="N114" s="99">
        <v>0.23237152397632599</v>
      </c>
      <c r="O114" s="99">
        <v>0.16647790372371674</v>
      </c>
      <c r="P114" s="2">
        <v>0.12088010460138321</v>
      </c>
      <c r="Q114" s="99">
        <v>0.12995027005672455</v>
      </c>
      <c r="R114" s="3">
        <v>0.11718565970659256</v>
      </c>
      <c r="S114" s="113"/>
      <c r="T114" s="2">
        <v>1</v>
      </c>
      <c r="U114" s="99">
        <v>0.55329569999999995</v>
      </c>
      <c r="V114" s="3">
        <v>0.92776320000000001</v>
      </c>
      <c r="W114" s="2">
        <v>0.33073542</v>
      </c>
      <c r="X114" s="99">
        <v>0.35555196</v>
      </c>
      <c r="Y114" s="3">
        <v>0.3206272</v>
      </c>
    </row>
    <row r="115" spans="2:25" x14ac:dyDescent="0.25">
      <c r="B115" s="242" t="s">
        <v>87</v>
      </c>
      <c r="C115" s="8" t="s">
        <v>97</v>
      </c>
      <c r="D115" s="103"/>
      <c r="E115" s="103"/>
      <c r="F115" s="103"/>
      <c r="G115" s="104"/>
      <c r="H115" s="103"/>
      <c r="I115" s="100"/>
      <c r="J115" s="103"/>
      <c r="K115" s="103"/>
      <c r="L115" s="103"/>
      <c r="M115" s="104"/>
      <c r="N115" s="103"/>
      <c r="O115" s="100"/>
      <c r="P115" s="104"/>
      <c r="Q115" s="103"/>
      <c r="R115" s="100"/>
      <c r="S115" s="109"/>
      <c r="T115" s="12">
        <v>1</v>
      </c>
      <c r="U115" s="9">
        <v>0.84566140174865723</v>
      </c>
      <c r="V115" s="9">
        <v>0.99158751964569092</v>
      </c>
      <c r="W115" s="12">
        <v>1.3601241111755371</v>
      </c>
      <c r="X115" s="9">
        <v>1.3264478445053101</v>
      </c>
      <c r="Y115" s="10">
        <v>1.1611614227294922</v>
      </c>
    </row>
    <row r="116" spans="2:25" x14ac:dyDescent="0.25">
      <c r="B116" s="243"/>
      <c r="C116" s="11" t="s">
        <v>98</v>
      </c>
      <c r="D116" s="105"/>
      <c r="E116" s="105"/>
      <c r="F116" s="105"/>
      <c r="G116" s="106"/>
      <c r="H116" s="105"/>
      <c r="I116" s="101"/>
      <c r="J116" s="105"/>
      <c r="K116" s="105"/>
      <c r="L116" s="105"/>
      <c r="M116" s="106"/>
      <c r="N116" s="105"/>
      <c r="O116" s="101"/>
      <c r="P116" s="106"/>
      <c r="Q116" s="105"/>
      <c r="R116" s="101"/>
      <c r="S116" s="110"/>
      <c r="T116" s="2">
        <v>1</v>
      </c>
      <c r="U116" s="99">
        <v>1.0760297775268555</v>
      </c>
      <c r="V116" s="99">
        <v>0.95750200748443604</v>
      </c>
      <c r="W116" s="2">
        <v>0.63695955276489258</v>
      </c>
      <c r="X116" s="99">
        <v>0.82916104793548584</v>
      </c>
      <c r="Y116" s="3">
        <v>0.76385635137557983</v>
      </c>
    </row>
    <row r="117" spans="2:25" x14ac:dyDescent="0.25">
      <c r="B117" s="243"/>
      <c r="C117" s="11" t="s">
        <v>99</v>
      </c>
      <c r="D117" s="105"/>
      <c r="E117" s="105"/>
      <c r="F117" s="105"/>
      <c r="G117" s="106"/>
      <c r="H117" s="105"/>
      <c r="I117" s="101"/>
      <c r="J117" s="105"/>
      <c r="K117" s="105"/>
      <c r="L117" s="105"/>
      <c r="M117" s="106"/>
      <c r="N117" s="105"/>
      <c r="O117" s="101"/>
      <c r="P117" s="106"/>
      <c r="Q117" s="105"/>
      <c r="R117" s="101"/>
      <c r="S117" s="110"/>
      <c r="T117" s="2">
        <v>1</v>
      </c>
      <c r="U117" s="99">
        <v>1.4474863</v>
      </c>
      <c r="V117" s="99">
        <v>1.2891687000000001</v>
      </c>
      <c r="W117" s="2">
        <v>0.99122840000000001</v>
      </c>
      <c r="X117" s="99">
        <v>0.97428749999999997</v>
      </c>
      <c r="Y117" s="3">
        <v>1.2497332999999999</v>
      </c>
    </row>
    <row r="118" spans="2:25" x14ac:dyDescent="0.25">
      <c r="B118" s="244"/>
      <c r="C118" s="11" t="s">
        <v>100</v>
      </c>
      <c r="D118" s="107"/>
      <c r="E118" s="107"/>
      <c r="F118" s="107"/>
      <c r="G118" s="108"/>
      <c r="H118" s="107"/>
      <c r="I118" s="102"/>
      <c r="J118" s="107"/>
      <c r="K118" s="107"/>
      <c r="L118" s="107"/>
      <c r="M118" s="108"/>
      <c r="N118" s="107"/>
      <c r="O118" s="102"/>
      <c r="P118" s="108"/>
      <c r="Q118" s="107"/>
      <c r="R118" s="102"/>
      <c r="S118" s="111"/>
      <c r="T118" s="4">
        <v>1</v>
      </c>
      <c r="U118" s="5">
        <v>1.101375</v>
      </c>
      <c r="V118" s="5">
        <v>0.93458830000000004</v>
      </c>
      <c r="W118" s="2">
        <v>0.90665965999999998</v>
      </c>
      <c r="X118" s="99">
        <v>0.90810279999999999</v>
      </c>
      <c r="Y118" s="3">
        <v>0.9163367</v>
      </c>
    </row>
    <row r="119" spans="2:25" x14ac:dyDescent="0.25">
      <c r="B119" s="242" t="s">
        <v>88</v>
      </c>
      <c r="C119" s="8" t="s">
        <v>97</v>
      </c>
      <c r="D119" s="103"/>
      <c r="E119" s="103"/>
      <c r="F119" s="103"/>
      <c r="G119" s="104"/>
      <c r="H119" s="103"/>
      <c r="I119" s="100"/>
      <c r="J119" s="103"/>
      <c r="K119" s="103"/>
      <c r="L119" s="103"/>
      <c r="M119" s="104"/>
      <c r="N119" s="103"/>
      <c r="O119" s="100"/>
      <c r="P119" s="104"/>
      <c r="Q119" s="103"/>
      <c r="R119" s="100"/>
      <c r="S119" s="109"/>
      <c r="T119" s="12">
        <v>1</v>
      </c>
      <c r="U119" s="9">
        <v>0.82488411664962769</v>
      </c>
      <c r="V119" s="9">
        <v>1.7619764804840088</v>
      </c>
      <c r="W119" s="12">
        <v>0.31184569001197815</v>
      </c>
      <c r="X119" s="9">
        <v>0.34683129191398621</v>
      </c>
      <c r="Y119" s="10">
        <v>0.56324070692062378</v>
      </c>
    </row>
    <row r="120" spans="2:25" x14ac:dyDescent="0.25">
      <c r="B120" s="243"/>
      <c r="C120" s="11" t="s">
        <v>98</v>
      </c>
      <c r="D120" s="105"/>
      <c r="E120" s="105"/>
      <c r="F120" s="105"/>
      <c r="G120" s="106"/>
      <c r="H120" s="105"/>
      <c r="I120" s="101"/>
      <c r="J120" s="105"/>
      <c r="K120" s="105"/>
      <c r="L120" s="105"/>
      <c r="M120" s="106"/>
      <c r="N120" s="105"/>
      <c r="O120" s="101"/>
      <c r="P120" s="106"/>
      <c r="Q120" s="105"/>
      <c r="R120" s="101"/>
      <c r="S120" s="110"/>
      <c r="T120" s="2">
        <v>1</v>
      </c>
      <c r="U120" s="99">
        <v>0.74528598785400391</v>
      </c>
      <c r="V120" s="99">
        <v>0.68983852863311768</v>
      </c>
      <c r="W120" s="2">
        <v>0.83215546607971191</v>
      </c>
      <c r="X120" s="99">
        <v>0.55312210321426392</v>
      </c>
      <c r="Y120" s="3">
        <v>0.69592410326004028</v>
      </c>
    </row>
    <row r="121" spans="2:25" x14ac:dyDescent="0.25">
      <c r="B121" s="243"/>
      <c r="C121" s="11" t="s">
        <v>99</v>
      </c>
      <c r="D121" s="105"/>
      <c r="E121" s="105"/>
      <c r="F121" s="105"/>
      <c r="G121" s="106"/>
      <c r="H121" s="105"/>
      <c r="I121" s="101"/>
      <c r="J121" s="105"/>
      <c r="K121" s="105"/>
      <c r="L121" s="105"/>
      <c r="M121" s="106"/>
      <c r="N121" s="105"/>
      <c r="O121" s="101"/>
      <c r="P121" s="106"/>
      <c r="Q121" s="105"/>
      <c r="R121" s="101"/>
      <c r="S121" s="110"/>
      <c r="T121" s="2">
        <v>1</v>
      </c>
      <c r="U121" s="99">
        <v>1.2587599754333496</v>
      </c>
      <c r="V121" s="99">
        <v>0.61327874660491943</v>
      </c>
      <c r="W121" s="2">
        <v>0.98061656951904297</v>
      </c>
      <c r="X121" s="99">
        <v>1.2715696096420288</v>
      </c>
      <c r="Y121" s="3">
        <v>0.93307304382324219</v>
      </c>
    </row>
    <row r="122" spans="2:25" x14ac:dyDescent="0.25">
      <c r="B122" s="244"/>
      <c r="C122" s="11" t="s">
        <v>100</v>
      </c>
      <c r="D122" s="107"/>
      <c r="E122" s="107"/>
      <c r="F122" s="107"/>
      <c r="G122" s="108"/>
      <c r="H122" s="107"/>
      <c r="I122" s="102"/>
      <c r="J122" s="107"/>
      <c r="K122" s="107"/>
      <c r="L122" s="107"/>
      <c r="M122" s="108"/>
      <c r="N122" s="107"/>
      <c r="O122" s="102"/>
      <c r="P122" s="108"/>
      <c r="Q122" s="107"/>
      <c r="R122" s="102"/>
      <c r="S122" s="111"/>
      <c r="T122" s="4">
        <v>1</v>
      </c>
      <c r="U122" s="5">
        <v>1.8570595000000001</v>
      </c>
      <c r="V122" s="5">
        <v>1.2275422</v>
      </c>
      <c r="W122" s="4">
        <v>0.58794239999999998</v>
      </c>
      <c r="X122" s="5">
        <v>2.2690915999999999</v>
      </c>
      <c r="Y122" s="6">
        <v>0.87186430000000004</v>
      </c>
    </row>
    <row r="123" spans="2:25" x14ac:dyDescent="0.25">
      <c r="B123" s="242" t="s">
        <v>89</v>
      </c>
      <c r="C123" s="8" t="s">
        <v>97</v>
      </c>
      <c r="D123" s="103"/>
      <c r="E123" s="103"/>
      <c r="F123" s="103"/>
      <c r="G123" s="104"/>
      <c r="H123" s="103"/>
      <c r="I123" s="100"/>
      <c r="J123" s="103"/>
      <c r="K123" s="103"/>
      <c r="L123" s="103"/>
      <c r="M123" s="104"/>
      <c r="N123" s="103"/>
      <c r="O123" s="100"/>
      <c r="P123" s="104"/>
      <c r="Q123" s="103"/>
      <c r="R123" s="100"/>
      <c r="S123" s="109"/>
      <c r="T123" s="12">
        <v>1</v>
      </c>
      <c r="U123" s="9">
        <v>0.53051841259002686</v>
      </c>
      <c r="V123" s="9">
        <v>0.94297295808792114</v>
      </c>
      <c r="W123" s="2">
        <v>0.31116959452629089</v>
      </c>
      <c r="X123" s="99">
        <v>0.34001350402832031</v>
      </c>
      <c r="Y123" s="3">
        <v>0.46166741847991943</v>
      </c>
    </row>
    <row r="124" spans="2:25" x14ac:dyDescent="0.25">
      <c r="B124" s="243"/>
      <c r="C124" s="11" t="s">
        <v>98</v>
      </c>
      <c r="D124" s="105"/>
      <c r="E124" s="105"/>
      <c r="F124" s="105"/>
      <c r="G124" s="106"/>
      <c r="H124" s="105"/>
      <c r="I124" s="101"/>
      <c r="J124" s="105"/>
      <c r="K124" s="105"/>
      <c r="L124" s="105"/>
      <c r="M124" s="106"/>
      <c r="N124" s="105"/>
      <c r="O124" s="101"/>
      <c r="P124" s="106"/>
      <c r="Q124" s="105"/>
      <c r="R124" s="101"/>
      <c r="S124" s="110"/>
      <c r="T124" s="2">
        <v>1</v>
      </c>
      <c r="U124" s="99">
        <v>0.68555903434753418</v>
      </c>
      <c r="V124" s="99">
        <v>0.8552517294883728</v>
      </c>
      <c r="W124" s="2">
        <v>0.74142599105834961</v>
      </c>
      <c r="X124" s="99">
        <v>0.64727717638015747</v>
      </c>
      <c r="Y124" s="3">
        <v>0.70835244655609131</v>
      </c>
    </row>
    <row r="125" spans="2:25" x14ac:dyDescent="0.25">
      <c r="B125" s="243"/>
      <c r="C125" s="11" t="s">
        <v>99</v>
      </c>
      <c r="D125" s="105"/>
      <c r="E125" s="105"/>
      <c r="F125" s="105"/>
      <c r="G125" s="106"/>
      <c r="H125" s="105"/>
      <c r="I125" s="101"/>
      <c r="J125" s="105"/>
      <c r="K125" s="105"/>
      <c r="L125" s="105"/>
      <c r="M125" s="106"/>
      <c r="N125" s="105"/>
      <c r="O125" s="101"/>
      <c r="P125" s="106"/>
      <c r="Q125" s="105"/>
      <c r="R125" s="101"/>
      <c r="S125" s="110"/>
      <c r="T125" s="2">
        <v>1</v>
      </c>
      <c r="U125" s="99">
        <v>1.3642734289169312</v>
      </c>
      <c r="V125" s="99">
        <v>1.0054140090942383</v>
      </c>
      <c r="W125" s="2">
        <v>1.0265331268310547</v>
      </c>
      <c r="X125" s="99">
        <v>1.320466160774231</v>
      </c>
      <c r="Y125" s="3">
        <v>1.0861715078353882</v>
      </c>
    </row>
    <row r="126" spans="2:25" x14ac:dyDescent="0.25">
      <c r="B126" s="244"/>
      <c r="C126" s="11" t="s">
        <v>100</v>
      </c>
      <c r="D126" s="107"/>
      <c r="E126" s="107"/>
      <c r="F126" s="107"/>
      <c r="G126" s="108"/>
      <c r="H126" s="107"/>
      <c r="I126" s="102"/>
      <c r="J126" s="107"/>
      <c r="K126" s="107"/>
      <c r="L126" s="107"/>
      <c r="M126" s="108"/>
      <c r="N126" s="107"/>
      <c r="O126" s="102"/>
      <c r="P126" s="108"/>
      <c r="Q126" s="107"/>
      <c r="R126" s="102"/>
      <c r="S126" s="111"/>
      <c r="T126" s="4">
        <v>1</v>
      </c>
      <c r="U126" s="5">
        <v>0.92540829999999996</v>
      </c>
      <c r="V126" s="5">
        <v>1.0695614</v>
      </c>
      <c r="W126" s="4">
        <v>0.57140020000000002</v>
      </c>
      <c r="X126" s="5">
        <v>0.54013610000000001</v>
      </c>
      <c r="Y126" s="6">
        <v>0.66549530000000001</v>
      </c>
    </row>
  </sheetData>
  <mergeCells count="35">
    <mergeCell ref="B115:B118"/>
    <mergeCell ref="B119:B122"/>
    <mergeCell ref="B123:B126"/>
    <mergeCell ref="W5:Y5"/>
    <mergeCell ref="W6:Y6"/>
    <mergeCell ref="B109:B114"/>
    <mergeCell ref="B103:B108"/>
    <mergeCell ref="B97:B102"/>
    <mergeCell ref="B31:B36"/>
    <mergeCell ref="B25:B30"/>
    <mergeCell ref="B37:B42"/>
    <mergeCell ref="B85:B90"/>
    <mergeCell ref="B79:B84"/>
    <mergeCell ref="B73:B78"/>
    <mergeCell ref="B67:B72"/>
    <mergeCell ref="B19:B24"/>
    <mergeCell ref="D4:R4"/>
    <mergeCell ref="D5:F5"/>
    <mergeCell ref="T6:V6"/>
    <mergeCell ref="T5:V5"/>
    <mergeCell ref="T4:Y4"/>
    <mergeCell ref="J6:L6"/>
    <mergeCell ref="G6:I6"/>
    <mergeCell ref="D6:F6"/>
    <mergeCell ref="G5:L5"/>
    <mergeCell ref="M5:R5"/>
    <mergeCell ref="M6:O6"/>
    <mergeCell ref="P6:R6"/>
    <mergeCell ref="B13:B18"/>
    <mergeCell ref="B7:B12"/>
    <mergeCell ref="B91:B96"/>
    <mergeCell ref="B61:B66"/>
    <mergeCell ref="B55:B60"/>
    <mergeCell ref="B49:B54"/>
    <mergeCell ref="B43:B48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34"/>
  <sheetViews>
    <sheetView workbookViewId="0">
      <selection activeCell="H38" sqref="H38"/>
    </sheetView>
  </sheetViews>
  <sheetFormatPr defaultRowHeight="15" x14ac:dyDescent="0.25"/>
  <cols>
    <col min="2" max="2" width="16.5703125" customWidth="1"/>
    <col min="3" max="3" width="19.85546875" customWidth="1"/>
    <col min="4" max="4" width="9.140625" customWidth="1"/>
  </cols>
  <sheetData>
    <row r="2" spans="2:17" x14ac:dyDescent="0.25">
      <c r="B2" t="s">
        <v>105</v>
      </c>
    </row>
    <row r="3" spans="2:17" x14ac:dyDescent="0.25">
      <c r="B3" t="s">
        <v>94</v>
      </c>
    </row>
    <row r="6" spans="2:17" x14ac:dyDescent="0.25">
      <c r="B6" s="89" t="s">
        <v>2</v>
      </c>
      <c r="C6" s="89" t="s">
        <v>3</v>
      </c>
      <c r="D6" s="228" t="s">
        <v>70</v>
      </c>
      <c r="E6" s="229"/>
      <c r="F6" s="237"/>
      <c r="G6" s="229" t="s">
        <v>76</v>
      </c>
      <c r="H6" s="229"/>
      <c r="I6" s="229"/>
      <c r="J6" s="228" t="s">
        <v>73</v>
      </c>
      <c r="K6" s="229"/>
      <c r="L6" s="237"/>
      <c r="M6" s="229" t="s">
        <v>110</v>
      </c>
      <c r="N6" s="229"/>
      <c r="O6" s="237"/>
    </row>
    <row r="7" spans="2:17" x14ac:dyDescent="0.25">
      <c r="B7" s="236" t="s">
        <v>108</v>
      </c>
      <c r="C7" s="160">
        <v>0</v>
      </c>
      <c r="D7" s="283"/>
      <c r="E7" s="280">
        <v>1E-3</v>
      </c>
      <c r="F7" s="281">
        <v>0</v>
      </c>
      <c r="G7" s="280">
        <v>8.0000000000000002E-3</v>
      </c>
      <c r="H7" s="280">
        <v>5.0000000000000001E-3</v>
      </c>
      <c r="I7" s="280">
        <v>8.0000000000000002E-3</v>
      </c>
      <c r="J7" s="284">
        <v>0</v>
      </c>
      <c r="K7" s="280">
        <v>1E-3</v>
      </c>
      <c r="L7" s="281">
        <v>0</v>
      </c>
      <c r="M7" s="280">
        <v>31.126000000000001</v>
      </c>
      <c r="N7" s="280">
        <v>44.406999999999996</v>
      </c>
      <c r="O7" s="281">
        <v>32.853999999999999</v>
      </c>
      <c r="Q7" s="27"/>
    </row>
    <row r="8" spans="2:17" x14ac:dyDescent="0.25">
      <c r="B8" s="234"/>
      <c r="C8" s="137">
        <v>8</v>
      </c>
      <c r="D8" s="273">
        <v>0.83699999999999997</v>
      </c>
      <c r="E8" s="274">
        <v>1.284</v>
      </c>
      <c r="F8" s="275">
        <v>2.367</v>
      </c>
      <c r="G8" s="274">
        <v>5.1459999999999999</v>
      </c>
      <c r="H8" s="274">
        <v>10.907999999999999</v>
      </c>
      <c r="I8" s="274">
        <v>15.805999999999999</v>
      </c>
      <c r="J8" s="273">
        <v>2.8980000000000001</v>
      </c>
      <c r="K8" s="274">
        <v>9.93</v>
      </c>
      <c r="L8" s="275">
        <v>23.033000000000001</v>
      </c>
      <c r="M8" s="282"/>
      <c r="N8" s="282"/>
      <c r="O8" s="275">
        <v>1.0820000000000001</v>
      </c>
    </row>
    <row r="9" spans="2:17" x14ac:dyDescent="0.25">
      <c r="B9" s="235"/>
      <c r="C9" s="167" t="s">
        <v>107</v>
      </c>
      <c r="D9" s="276">
        <v>1</v>
      </c>
      <c r="E9" s="277">
        <v>1.5549999999999999</v>
      </c>
      <c r="F9" s="278">
        <v>1.018</v>
      </c>
      <c r="G9" s="277">
        <v>1</v>
      </c>
      <c r="H9" s="277">
        <v>0.68</v>
      </c>
      <c r="I9" s="277">
        <v>0.51500000000000001</v>
      </c>
      <c r="J9" s="276">
        <v>1</v>
      </c>
      <c r="K9" s="277">
        <v>1.5649999999999999</v>
      </c>
      <c r="L9" s="278">
        <v>1.3240000000000001</v>
      </c>
      <c r="M9" s="277">
        <v>1</v>
      </c>
      <c r="N9" s="277">
        <v>0.14199999999999999</v>
      </c>
      <c r="O9" s="278">
        <v>0.56799999999999995</v>
      </c>
    </row>
    <row r="10" spans="2:17" x14ac:dyDescent="0.25">
      <c r="B10" s="236" t="s">
        <v>109</v>
      </c>
      <c r="C10" s="160">
        <v>0</v>
      </c>
      <c r="D10" s="283"/>
      <c r="E10" s="279"/>
      <c r="F10" s="281">
        <v>0</v>
      </c>
      <c r="G10" s="280">
        <v>0</v>
      </c>
      <c r="H10" s="280">
        <v>1E-3</v>
      </c>
      <c r="I10" s="280">
        <v>0</v>
      </c>
      <c r="J10" s="284">
        <v>0</v>
      </c>
      <c r="K10" s="280">
        <v>0</v>
      </c>
      <c r="L10" s="281">
        <v>0</v>
      </c>
      <c r="M10" s="280">
        <v>644.39099999999996</v>
      </c>
      <c r="N10" s="280">
        <v>613.351</v>
      </c>
      <c r="O10" s="281">
        <v>585.92100000000005</v>
      </c>
    </row>
    <row r="11" spans="2:17" x14ac:dyDescent="0.25">
      <c r="B11" s="234"/>
      <c r="C11" s="137">
        <v>8</v>
      </c>
      <c r="D11" s="273">
        <v>3.5000000000000003E-2</v>
      </c>
      <c r="E11" s="274">
        <v>3.0000000000000001E-3</v>
      </c>
      <c r="F11" s="275">
        <v>0.32300000000000001</v>
      </c>
      <c r="G11" s="274">
        <v>0.33600000000000002</v>
      </c>
      <c r="H11" s="274">
        <v>0.109</v>
      </c>
      <c r="I11" s="274">
        <v>1.2889999999999999</v>
      </c>
      <c r="J11" s="273">
        <v>0.13200000000000001</v>
      </c>
      <c r="K11" s="274">
        <v>4.2999999999999997E-2</v>
      </c>
      <c r="L11" s="275">
        <v>0.52300000000000002</v>
      </c>
      <c r="M11" s="282"/>
      <c r="N11" s="282"/>
      <c r="O11" s="275">
        <v>2.903</v>
      </c>
    </row>
    <row r="12" spans="2:17" x14ac:dyDescent="0.25">
      <c r="B12" s="235"/>
      <c r="C12" s="167" t="s">
        <v>107</v>
      </c>
      <c r="D12" s="276">
        <v>1</v>
      </c>
      <c r="E12" s="277">
        <v>0.96299999999999997</v>
      </c>
      <c r="F12" s="278">
        <v>1.101</v>
      </c>
      <c r="G12" s="277">
        <v>1</v>
      </c>
      <c r="H12" s="277">
        <v>1.0669999999999999</v>
      </c>
      <c r="I12" s="277">
        <v>1.252</v>
      </c>
      <c r="J12" s="276">
        <v>1</v>
      </c>
      <c r="K12" s="277">
        <v>0.72299999999999998</v>
      </c>
      <c r="L12" s="278">
        <v>0.91500000000000004</v>
      </c>
      <c r="M12" s="277">
        <v>1</v>
      </c>
      <c r="N12" s="277">
        <v>0.98</v>
      </c>
      <c r="O12" s="278">
        <v>1.196</v>
      </c>
    </row>
    <row r="17" spans="2:21" x14ac:dyDescent="0.25">
      <c r="B17" t="s">
        <v>102</v>
      </c>
    </row>
    <row r="18" spans="2:21" x14ac:dyDescent="0.25">
      <c r="B18" t="s">
        <v>111</v>
      </c>
    </row>
    <row r="20" spans="2:21" x14ac:dyDescent="0.25">
      <c r="B20" s="89" t="s">
        <v>90</v>
      </c>
      <c r="C20" s="89" t="s">
        <v>3</v>
      </c>
      <c r="D20" s="228" t="s">
        <v>70</v>
      </c>
      <c r="E20" s="229"/>
      <c r="F20" s="237"/>
      <c r="G20" s="228" t="s">
        <v>103</v>
      </c>
      <c r="H20" s="229"/>
      <c r="I20" s="237"/>
      <c r="J20" s="228" t="s">
        <v>72</v>
      </c>
      <c r="K20" s="229"/>
      <c r="L20" s="237"/>
      <c r="M20" s="228" t="s">
        <v>73</v>
      </c>
      <c r="N20" s="229"/>
      <c r="O20" s="237"/>
      <c r="P20" s="228" t="s">
        <v>74</v>
      </c>
      <c r="Q20" s="229"/>
      <c r="R20" s="237"/>
      <c r="S20" s="228" t="s">
        <v>104</v>
      </c>
      <c r="T20" s="229"/>
      <c r="U20" s="237"/>
    </row>
    <row r="21" spans="2:21" x14ac:dyDescent="0.25">
      <c r="B21" s="177" t="s">
        <v>106</v>
      </c>
      <c r="C21" s="286" t="s">
        <v>35</v>
      </c>
      <c r="D21" s="287">
        <v>1</v>
      </c>
      <c r="E21" s="288"/>
      <c r="F21" s="289"/>
      <c r="G21" s="287">
        <v>1</v>
      </c>
      <c r="H21" s="288"/>
      <c r="I21" s="289"/>
      <c r="J21" s="287">
        <v>1</v>
      </c>
      <c r="K21" s="288"/>
      <c r="L21" s="289"/>
      <c r="M21" s="290">
        <v>1</v>
      </c>
      <c r="N21" s="291">
        <v>0.501</v>
      </c>
      <c r="O21" s="292">
        <v>0.72599999999999998</v>
      </c>
      <c r="P21" s="287">
        <v>1</v>
      </c>
      <c r="Q21" s="288"/>
      <c r="R21" s="289"/>
      <c r="S21" s="287">
        <v>1</v>
      </c>
      <c r="T21" s="288"/>
      <c r="U21" s="289"/>
    </row>
    <row r="22" spans="2:21" x14ac:dyDescent="0.25">
      <c r="B22" s="168" t="s">
        <v>108</v>
      </c>
      <c r="C22" s="285" t="s">
        <v>107</v>
      </c>
      <c r="D22" s="273">
        <v>0.24299999999999999</v>
      </c>
      <c r="E22" s="274">
        <v>0.378</v>
      </c>
      <c r="F22" s="275">
        <v>0.247</v>
      </c>
      <c r="G22" s="273">
        <v>6.2610000000000001</v>
      </c>
      <c r="H22" s="274">
        <v>8.41</v>
      </c>
      <c r="I22" s="275">
        <v>4.7759999999999998</v>
      </c>
      <c r="J22" s="273">
        <v>0.30299999999999999</v>
      </c>
      <c r="K22" s="274">
        <v>0.21</v>
      </c>
      <c r="L22" s="275">
        <v>0.20399999999999999</v>
      </c>
      <c r="M22" s="273">
        <v>7.6999999999999999E-2</v>
      </c>
      <c r="N22" s="274">
        <v>0.121</v>
      </c>
      <c r="O22" s="275">
        <v>0.10199999999999999</v>
      </c>
      <c r="P22" s="273">
        <v>2.1000000000000001E-2</v>
      </c>
      <c r="Q22" s="274">
        <v>1.7000000000000001E-2</v>
      </c>
      <c r="R22" s="275">
        <v>0.04</v>
      </c>
      <c r="S22" s="273">
        <v>20.797000000000001</v>
      </c>
      <c r="T22" s="274">
        <v>19.321999999999999</v>
      </c>
      <c r="U22" s="275">
        <v>15.172000000000001</v>
      </c>
    </row>
    <row r="23" spans="2:21" x14ac:dyDescent="0.25">
      <c r="B23" s="271" t="s">
        <v>109</v>
      </c>
      <c r="C23" s="272" t="s">
        <v>107</v>
      </c>
      <c r="D23" s="293">
        <v>6.0519999999999996</v>
      </c>
      <c r="E23" s="294">
        <v>5.827</v>
      </c>
      <c r="F23" s="295">
        <v>6.6660000000000004</v>
      </c>
      <c r="G23" s="293">
        <v>0.65500000000000003</v>
      </c>
      <c r="H23" s="294">
        <v>0.45</v>
      </c>
      <c r="I23" s="295">
        <v>0.69099999999999995</v>
      </c>
      <c r="J23" s="293">
        <v>0.307</v>
      </c>
      <c r="K23" s="294">
        <v>9.7000000000000003E-2</v>
      </c>
      <c r="L23" s="295">
        <v>0.16700000000000001</v>
      </c>
      <c r="M23" s="293">
        <v>3.6339999999999999</v>
      </c>
      <c r="N23" s="294">
        <v>2.6269999999999998</v>
      </c>
      <c r="O23" s="295">
        <v>3.3250000000000002</v>
      </c>
      <c r="P23" s="293"/>
      <c r="Q23" s="294">
        <v>5.0000000000000001E-3</v>
      </c>
      <c r="R23" s="295">
        <v>7.0000000000000001E-3</v>
      </c>
      <c r="S23" s="296"/>
      <c r="T23" s="297"/>
      <c r="U23" s="298"/>
    </row>
    <row r="28" spans="2:21" x14ac:dyDescent="0.25">
      <c r="K28" s="270"/>
      <c r="L28" s="270"/>
      <c r="M28" s="270"/>
      <c r="N28" s="270"/>
      <c r="O28" s="270"/>
    </row>
    <row r="29" spans="2:21" x14ac:dyDescent="0.25">
      <c r="E29" s="270"/>
      <c r="F29" s="270"/>
      <c r="G29" s="270"/>
      <c r="M29" s="270"/>
      <c r="N29" s="270"/>
      <c r="O29" s="270"/>
    </row>
    <row r="30" spans="2:21" x14ac:dyDescent="0.25">
      <c r="E30" s="270"/>
      <c r="F30" s="270"/>
      <c r="G30" s="270"/>
      <c r="K30" s="270"/>
      <c r="L30" s="270"/>
      <c r="M30" s="270"/>
    </row>
    <row r="31" spans="2:21" x14ac:dyDescent="0.25">
      <c r="E31" s="270"/>
      <c r="F31" s="270"/>
      <c r="G31" s="270"/>
      <c r="H31" s="270"/>
      <c r="K31" s="270"/>
      <c r="L31" s="270"/>
      <c r="M31" s="270"/>
    </row>
    <row r="32" spans="2:21" x14ac:dyDescent="0.25">
      <c r="E32" s="270"/>
      <c r="F32" s="270"/>
      <c r="G32" s="270"/>
      <c r="M32" s="270"/>
    </row>
    <row r="33" spans="5:13" x14ac:dyDescent="0.25">
      <c r="E33" s="270"/>
      <c r="F33" s="270"/>
      <c r="G33" s="270"/>
      <c r="K33" s="270"/>
      <c r="L33" s="270"/>
      <c r="M33" s="270"/>
    </row>
    <row r="34" spans="5:13" x14ac:dyDescent="0.25">
      <c r="E34" s="270"/>
      <c r="F34" s="270"/>
      <c r="G34" s="270"/>
    </row>
  </sheetData>
  <mergeCells count="12">
    <mergeCell ref="M6:O6"/>
    <mergeCell ref="B7:B9"/>
    <mergeCell ref="B10:B12"/>
    <mergeCell ref="D6:F6"/>
    <mergeCell ref="G6:I6"/>
    <mergeCell ref="J6:L6"/>
    <mergeCell ref="D20:F20"/>
    <mergeCell ref="G20:I20"/>
    <mergeCell ref="J20:L20"/>
    <mergeCell ref="M20:O20"/>
    <mergeCell ref="P20:R20"/>
    <mergeCell ref="S20:U2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activeCell="B1" sqref="B1:D1"/>
    </sheetView>
  </sheetViews>
  <sheetFormatPr defaultRowHeight="15" x14ac:dyDescent="0.25"/>
  <sheetData>
    <row r="1" spans="1:16" ht="15.75" thickBot="1" x14ac:dyDescent="0.3">
      <c r="B1" s="267" t="s">
        <v>61</v>
      </c>
      <c r="C1" s="268"/>
      <c r="D1" s="269"/>
      <c r="E1" s="267" t="s">
        <v>62</v>
      </c>
      <c r="F1" s="268"/>
      <c r="G1" s="269"/>
      <c r="H1" s="267" t="s">
        <v>63</v>
      </c>
      <c r="I1" s="268"/>
      <c r="J1" s="269"/>
      <c r="K1" s="267" t="s">
        <v>64</v>
      </c>
      <c r="L1" s="268"/>
      <c r="M1" s="269"/>
      <c r="N1" s="51"/>
      <c r="O1" s="52" t="s">
        <v>69</v>
      </c>
      <c r="P1" s="53"/>
    </row>
    <row r="2" spans="1:16" x14ac:dyDescent="0.25">
      <c r="A2" t="s">
        <v>70</v>
      </c>
      <c r="B2" s="61">
        <v>0.16367000000000001</v>
      </c>
      <c r="C2" s="62">
        <v>0.17037099999999999</v>
      </c>
      <c r="D2" s="63">
        <v>0.14554900000000001</v>
      </c>
      <c r="E2" s="61">
        <v>0.39091100000000001</v>
      </c>
      <c r="F2" s="62">
        <v>0.375884</v>
      </c>
      <c r="G2" s="63">
        <v>0.29735899999999998</v>
      </c>
      <c r="H2" s="61">
        <v>4.6017000000000002E-2</v>
      </c>
      <c r="I2" s="62">
        <v>3.5832000000000003E-2</v>
      </c>
      <c r="J2" s="63">
        <v>7.8590999999999994E-2</v>
      </c>
      <c r="K2" s="64">
        <v>0.404001</v>
      </c>
      <c r="L2" s="17">
        <v>1.236896</v>
      </c>
      <c r="M2" s="65">
        <v>0.249609</v>
      </c>
      <c r="N2" s="64">
        <v>0.8085</v>
      </c>
      <c r="O2" s="17">
        <v>1.2343189999999999</v>
      </c>
      <c r="P2" s="65">
        <v>0.95718099999999995</v>
      </c>
    </row>
    <row r="3" spans="1:16" x14ac:dyDescent="0.25">
      <c r="A3" t="s">
        <v>71</v>
      </c>
      <c r="B3" s="61">
        <v>0.33825</v>
      </c>
      <c r="C3" s="62">
        <v>0.376662</v>
      </c>
      <c r="D3" s="63">
        <v>0.31434200000000001</v>
      </c>
      <c r="E3" s="61">
        <v>0.48067300000000002</v>
      </c>
      <c r="F3" s="62">
        <v>0.49449500000000002</v>
      </c>
      <c r="G3" s="63">
        <v>0.49504999999999999</v>
      </c>
      <c r="H3" s="61">
        <v>0.23477600000000001</v>
      </c>
      <c r="I3" s="62">
        <v>0.15557699999999999</v>
      </c>
      <c r="J3" s="63">
        <v>0.36759700000000001</v>
      </c>
      <c r="K3" s="61">
        <v>0.41441099999999997</v>
      </c>
      <c r="L3" s="62">
        <v>0.99851299999999998</v>
      </c>
      <c r="M3" s="63">
        <v>0.36359599999999997</v>
      </c>
      <c r="N3" s="67">
        <v>0.86875999999999998</v>
      </c>
      <c r="O3">
        <v>1.088214</v>
      </c>
      <c r="P3" s="66">
        <v>1.043026</v>
      </c>
    </row>
    <row r="4" spans="1:16" x14ac:dyDescent="0.25">
      <c r="A4" t="s">
        <v>72</v>
      </c>
      <c r="B4" s="67">
        <v>0.48367300000000002</v>
      </c>
      <c r="C4">
        <v>0.62228099999999997</v>
      </c>
      <c r="D4" s="66">
        <v>0.4677</v>
      </c>
      <c r="E4" s="67">
        <v>0.65912000000000004</v>
      </c>
      <c r="F4">
        <v>0.62318799999999996</v>
      </c>
      <c r="G4" s="66">
        <v>0.66587300000000005</v>
      </c>
      <c r="H4" s="67">
        <v>0.61602699999999999</v>
      </c>
      <c r="I4" s="83"/>
      <c r="J4" s="66">
        <v>1.80792</v>
      </c>
      <c r="K4" s="67">
        <v>2.0384669999999998</v>
      </c>
      <c r="L4" s="83"/>
      <c r="M4" s="81"/>
      <c r="N4" s="82"/>
      <c r="O4">
        <v>1.3996310000000001</v>
      </c>
      <c r="P4" s="66">
        <v>0.60036900000000004</v>
      </c>
    </row>
    <row r="5" spans="1:16" x14ac:dyDescent="0.25">
      <c r="A5" t="s">
        <v>73</v>
      </c>
      <c r="B5" s="67">
        <v>0.44844099999999998</v>
      </c>
      <c r="C5">
        <v>0.49058800000000002</v>
      </c>
      <c r="D5" s="66">
        <v>0.49170599999999998</v>
      </c>
      <c r="E5" s="67">
        <v>0.54342900000000005</v>
      </c>
      <c r="F5">
        <v>0.50490900000000005</v>
      </c>
      <c r="G5" s="66">
        <v>0.57679999999999998</v>
      </c>
      <c r="H5" s="67">
        <v>0.25900000000000001</v>
      </c>
      <c r="I5">
        <v>0.185</v>
      </c>
      <c r="J5" s="81"/>
      <c r="K5" s="67">
        <v>1.1240000000000001</v>
      </c>
      <c r="L5">
        <v>3.262</v>
      </c>
      <c r="M5" s="66">
        <v>0.53100000000000003</v>
      </c>
      <c r="N5" s="67">
        <v>0.69198099999999996</v>
      </c>
      <c r="O5">
        <v>1.1770620000000001</v>
      </c>
      <c r="P5" s="66">
        <v>1.1309579999999999</v>
      </c>
    </row>
    <row r="6" spans="1:16" x14ac:dyDescent="0.25">
      <c r="A6" t="s">
        <v>74</v>
      </c>
      <c r="B6" s="67">
        <v>0.36734899999999998</v>
      </c>
      <c r="C6">
        <v>0.57480799999999999</v>
      </c>
      <c r="D6" s="66">
        <v>0.43384200000000001</v>
      </c>
      <c r="E6" s="67">
        <v>0.41549999999999998</v>
      </c>
      <c r="F6">
        <v>0.39895599999999998</v>
      </c>
      <c r="G6" s="66">
        <v>0.40903099999999998</v>
      </c>
      <c r="H6" s="82"/>
      <c r="I6" s="83"/>
      <c r="J6" s="66">
        <v>0.227492</v>
      </c>
      <c r="K6" s="67">
        <v>5.4850110000000001</v>
      </c>
      <c r="L6">
        <v>12.870760000000001</v>
      </c>
      <c r="M6" s="66">
        <v>0.71664600000000001</v>
      </c>
      <c r="N6" s="67">
        <v>0.54955799999999999</v>
      </c>
      <c r="O6">
        <v>0.99435099999999998</v>
      </c>
      <c r="P6" s="66">
        <v>1.4560900000000001</v>
      </c>
    </row>
    <row r="7" spans="1:16" x14ac:dyDescent="0.25">
      <c r="A7" t="s">
        <v>75</v>
      </c>
      <c r="B7" s="67">
        <v>0.39689799999999997</v>
      </c>
      <c r="C7">
        <v>0.356929</v>
      </c>
      <c r="D7" s="66">
        <v>0.28081600000000001</v>
      </c>
      <c r="E7" s="67">
        <v>0.49566399999999999</v>
      </c>
      <c r="F7">
        <v>0.34551700000000002</v>
      </c>
      <c r="G7" s="66">
        <v>0.35545199999999999</v>
      </c>
      <c r="H7" s="67">
        <v>0.118909</v>
      </c>
      <c r="I7">
        <v>0.162494</v>
      </c>
      <c r="J7" s="81"/>
      <c r="K7" s="82"/>
      <c r="L7">
        <v>0.241758</v>
      </c>
      <c r="M7" s="81"/>
      <c r="N7" s="61">
        <v>0.97072700000000001</v>
      </c>
      <c r="O7" s="62">
        <v>1.1235250000000001</v>
      </c>
      <c r="P7" s="63">
        <v>0.905748</v>
      </c>
    </row>
    <row r="8" spans="1:16" x14ac:dyDescent="0.25">
      <c r="B8" s="67"/>
      <c r="D8" s="66"/>
      <c r="E8" s="67"/>
      <c r="G8" s="66"/>
      <c r="H8" s="67"/>
      <c r="J8" s="66"/>
      <c r="K8" s="67"/>
      <c r="M8" s="66"/>
      <c r="N8" s="67"/>
      <c r="P8" s="66"/>
    </row>
    <row r="9" spans="1:16" x14ac:dyDescent="0.25">
      <c r="B9" s="67"/>
      <c r="D9" s="66"/>
      <c r="E9" s="67"/>
      <c r="G9" s="66"/>
      <c r="H9" s="67"/>
      <c r="J9" s="66"/>
      <c r="K9" s="67"/>
      <c r="M9" s="66"/>
      <c r="N9" s="67"/>
      <c r="P9" s="66"/>
    </row>
    <row r="10" spans="1:16" x14ac:dyDescent="0.25">
      <c r="A10" t="s">
        <v>76</v>
      </c>
      <c r="B10" s="67">
        <v>0.94966200000000001</v>
      </c>
      <c r="C10">
        <v>1.0776810000000001</v>
      </c>
      <c r="D10" s="66">
        <v>1.0348459999999999</v>
      </c>
      <c r="E10" s="67">
        <v>1.276688</v>
      </c>
      <c r="F10">
        <v>1.331664</v>
      </c>
      <c r="G10" s="66">
        <v>1.1007990000000001</v>
      </c>
      <c r="H10" s="67">
        <v>0.120778</v>
      </c>
      <c r="I10" s="83"/>
      <c r="J10" s="66">
        <v>0.10482900000000001</v>
      </c>
      <c r="K10" s="67">
        <v>1.5073190000000001</v>
      </c>
      <c r="L10">
        <v>3.7605309999999998</v>
      </c>
      <c r="M10" s="81"/>
      <c r="N10" s="67">
        <v>0.94900399999999996</v>
      </c>
      <c r="O10">
        <v>1.196083</v>
      </c>
      <c r="P10" s="66">
        <v>0.85491300000000003</v>
      </c>
    </row>
    <row r="11" spans="1:16" x14ac:dyDescent="0.25">
      <c r="A11" t="s">
        <v>77</v>
      </c>
      <c r="B11" s="67">
        <v>1.5045759999999999</v>
      </c>
      <c r="C11">
        <v>1.577699</v>
      </c>
      <c r="D11" s="66">
        <v>1.5485260000000001</v>
      </c>
      <c r="E11" s="67">
        <v>1.622395</v>
      </c>
      <c r="F11">
        <v>1.4439660000000001</v>
      </c>
      <c r="G11" s="66">
        <v>1.4293750000000001</v>
      </c>
      <c r="H11" s="67">
        <v>1.2689250000000001</v>
      </c>
      <c r="I11">
        <v>1.1024620000000001</v>
      </c>
      <c r="J11" s="66">
        <v>1.0243089999999999</v>
      </c>
      <c r="K11" s="67">
        <v>1.123982</v>
      </c>
      <c r="L11">
        <v>1.9673620000000001</v>
      </c>
      <c r="M11" s="66">
        <v>0.61216800000000005</v>
      </c>
      <c r="N11" s="67">
        <v>0.73172400000000004</v>
      </c>
      <c r="O11">
        <v>0.95357899999999995</v>
      </c>
      <c r="P11" s="66">
        <v>1.314697</v>
      </c>
    </row>
    <row r="12" spans="1:16" x14ac:dyDescent="0.25">
      <c r="A12" t="s">
        <v>78</v>
      </c>
      <c r="B12" s="67">
        <v>1.745296</v>
      </c>
      <c r="C12">
        <v>2.0199229999999999</v>
      </c>
      <c r="D12" s="66">
        <v>1.674442</v>
      </c>
      <c r="E12" s="67">
        <v>1.867489</v>
      </c>
      <c r="F12">
        <v>1.77156</v>
      </c>
      <c r="G12" s="66">
        <v>1.7715080000000001</v>
      </c>
      <c r="H12" s="67">
        <v>2.0112429999999999</v>
      </c>
      <c r="I12">
        <v>2.0588250000000001</v>
      </c>
      <c r="J12" s="66">
        <v>1.552864</v>
      </c>
      <c r="K12" s="67">
        <v>2.0424410000000002</v>
      </c>
      <c r="L12">
        <v>3.183341</v>
      </c>
      <c r="M12" s="66">
        <v>0.85929299999999997</v>
      </c>
      <c r="N12" s="67">
        <v>0.76553899999999997</v>
      </c>
      <c r="O12">
        <v>1.0055780000000001</v>
      </c>
      <c r="P12" s="66">
        <v>1.2288829999999999</v>
      </c>
    </row>
    <row r="13" spans="1:16" x14ac:dyDescent="0.25">
      <c r="B13" s="67"/>
      <c r="D13" s="66"/>
      <c r="E13" s="67"/>
      <c r="G13" s="66"/>
      <c r="H13" s="67"/>
      <c r="J13" s="66"/>
      <c r="K13" s="67"/>
      <c r="M13" s="66"/>
      <c r="N13" s="67"/>
      <c r="P13" s="66"/>
    </row>
    <row r="14" spans="1:16" x14ac:dyDescent="0.25">
      <c r="B14" s="67"/>
      <c r="D14" s="66"/>
      <c r="E14" s="67"/>
      <c r="G14" s="66"/>
      <c r="H14" s="67"/>
      <c r="J14" s="66"/>
      <c r="K14" s="67"/>
      <c r="M14" s="66"/>
      <c r="N14" s="67"/>
      <c r="P14" s="66"/>
    </row>
    <row r="15" spans="1:16" x14ac:dyDescent="0.25">
      <c r="A15" t="s">
        <v>79</v>
      </c>
      <c r="B15" s="67">
        <v>0.138682</v>
      </c>
      <c r="C15">
        <v>0.14269999999999999</v>
      </c>
      <c r="D15" s="66">
        <v>0.123589</v>
      </c>
      <c r="E15" s="67">
        <v>0.118585</v>
      </c>
      <c r="F15">
        <v>9.1500999999999999E-2</v>
      </c>
      <c r="G15" s="66">
        <v>0.13439599999999999</v>
      </c>
      <c r="H15" s="67">
        <v>5.9088000000000002E-2</v>
      </c>
      <c r="I15" s="83"/>
      <c r="J15" s="81"/>
      <c r="K15" s="67">
        <v>0.83433999999999997</v>
      </c>
      <c r="L15">
        <v>1.4944040000000001</v>
      </c>
      <c r="M15" s="66">
        <v>0.17832600000000001</v>
      </c>
      <c r="N15" s="67">
        <v>0.65547200000000005</v>
      </c>
      <c r="O15">
        <v>1.5155810000000001</v>
      </c>
      <c r="P15" s="66">
        <v>0.82894699999999999</v>
      </c>
    </row>
    <row r="16" spans="1:16" x14ac:dyDescent="0.25">
      <c r="A16" t="s">
        <v>80</v>
      </c>
      <c r="B16" s="67">
        <v>1.0549029999999999</v>
      </c>
      <c r="C16">
        <v>1.1202700000000001</v>
      </c>
      <c r="D16" s="81"/>
      <c r="E16" s="67">
        <v>0.83792199999999994</v>
      </c>
      <c r="F16">
        <v>0.82537799999999995</v>
      </c>
      <c r="G16" s="66">
        <v>0.94742199999999999</v>
      </c>
      <c r="H16" s="67">
        <v>0.739676</v>
      </c>
      <c r="I16">
        <v>0.55700099999999997</v>
      </c>
      <c r="J16" s="81"/>
      <c r="K16" s="67">
        <v>1.5979699999999999</v>
      </c>
      <c r="L16" s="83"/>
      <c r="M16" s="66">
        <v>0.46021499999999999</v>
      </c>
      <c r="N16" s="67">
        <f>N15/AVERAGE(F$4:F$6)</f>
        <v>1.2877195486993576</v>
      </c>
      <c r="O16">
        <f>O15/AVERAGE(F$4:F$6)</f>
        <v>2.9774624718330012</v>
      </c>
      <c r="P16" s="66">
        <f>P15/AVERAGE(F$4:F$6)</f>
        <v>1.6285230440593743</v>
      </c>
    </row>
    <row r="17" spans="1:16" x14ac:dyDescent="0.25">
      <c r="A17" t="s">
        <v>81</v>
      </c>
      <c r="B17" s="67">
        <v>1.917724</v>
      </c>
      <c r="C17">
        <v>2.2829190000000001</v>
      </c>
      <c r="D17" s="81"/>
      <c r="E17" s="67">
        <v>1.293309</v>
      </c>
      <c r="F17">
        <v>1.51122</v>
      </c>
      <c r="G17" s="66">
        <v>1.7644029999999999</v>
      </c>
      <c r="H17" s="61">
        <v>1.208688</v>
      </c>
      <c r="I17" s="62">
        <v>1.0010289999999999</v>
      </c>
      <c r="J17" s="81"/>
      <c r="K17" s="61">
        <v>3.4273090000000002</v>
      </c>
      <c r="L17" s="83"/>
      <c r="M17" s="63">
        <v>1.0355749999999999</v>
      </c>
      <c r="N17" s="67">
        <v>0.96111961575563476</v>
      </c>
      <c r="O17">
        <v>1.4722482862951776</v>
      </c>
      <c r="P17" s="66">
        <v>0.56663209794918767</v>
      </c>
    </row>
    <row r="18" spans="1:16" x14ac:dyDescent="0.25">
      <c r="A18" t="s">
        <v>82</v>
      </c>
      <c r="B18" s="82"/>
      <c r="C18" s="83"/>
      <c r="D18" s="81"/>
      <c r="E18" s="82"/>
      <c r="F18" s="83"/>
      <c r="G18" s="81"/>
      <c r="H18" s="82"/>
      <c r="I18" s="83"/>
      <c r="J18" s="81"/>
      <c r="K18" s="82"/>
      <c r="L18" s="83"/>
      <c r="M18" s="81"/>
      <c r="N18" s="82"/>
      <c r="O18" s="83"/>
      <c r="P18" s="81"/>
    </row>
    <row r="19" spans="1:16" x14ac:dyDescent="0.25">
      <c r="A19" t="s">
        <v>83</v>
      </c>
      <c r="B19" s="67">
        <v>0.20236599999999999</v>
      </c>
      <c r="C19">
        <v>0.15606500000000001</v>
      </c>
      <c r="D19" s="81"/>
      <c r="E19" s="67">
        <v>0.19597200000000001</v>
      </c>
      <c r="F19">
        <v>0.19439999999999999</v>
      </c>
      <c r="G19" s="66">
        <v>0.25713999999999998</v>
      </c>
      <c r="H19" s="67">
        <v>0.616066</v>
      </c>
      <c r="I19" s="83"/>
      <c r="J19" s="81"/>
      <c r="K19" s="67">
        <v>0.79650500000000002</v>
      </c>
      <c r="L19" s="83"/>
      <c r="M19" s="81"/>
      <c r="N19" s="82">
        <v>0.26679844721206131</v>
      </c>
      <c r="O19" s="83">
        <v>0.5927129530362919</v>
      </c>
      <c r="P19" s="81">
        <v>2.140488599751647</v>
      </c>
    </row>
    <row r="20" spans="1:16" x14ac:dyDescent="0.25">
      <c r="B20" s="67"/>
      <c r="D20" s="66"/>
      <c r="E20" s="67"/>
      <c r="G20" s="66"/>
      <c r="H20" s="67"/>
      <c r="J20" s="66"/>
      <c r="K20" s="67"/>
      <c r="M20" s="66"/>
      <c r="N20" s="67"/>
      <c r="O20" s="83"/>
      <c r="P20" s="81"/>
    </row>
    <row r="21" spans="1:16" x14ac:dyDescent="0.25">
      <c r="A21" t="s">
        <v>84</v>
      </c>
      <c r="B21" s="82"/>
      <c r="C21" s="83"/>
      <c r="D21" s="81"/>
      <c r="E21" s="82"/>
      <c r="F21" s="83"/>
      <c r="G21" s="81"/>
      <c r="H21" s="82"/>
      <c r="I21" s="83"/>
      <c r="J21" s="81"/>
      <c r="K21" s="82"/>
      <c r="L21" s="83"/>
      <c r="M21" s="81"/>
      <c r="N21" s="67"/>
      <c r="O21" s="83"/>
      <c r="P21" s="81"/>
    </row>
    <row r="22" spans="1:16" x14ac:dyDescent="0.25">
      <c r="A22" t="s">
        <v>85</v>
      </c>
      <c r="B22" s="67">
        <v>0.91279299999999997</v>
      </c>
      <c r="C22">
        <v>1.1043989999999999</v>
      </c>
      <c r="D22" s="81"/>
      <c r="E22" s="67">
        <v>0.955766</v>
      </c>
      <c r="F22">
        <v>0.97736100000000004</v>
      </c>
      <c r="G22" s="66">
        <v>1.1380330000000001</v>
      </c>
      <c r="H22" s="67">
        <v>0.32409399999999999</v>
      </c>
      <c r="I22">
        <v>0.15568899999999999</v>
      </c>
      <c r="J22" s="81"/>
      <c r="K22" s="67">
        <v>1.4587110000000001</v>
      </c>
      <c r="L22" s="83"/>
      <c r="M22" s="66">
        <v>0.634046</v>
      </c>
      <c r="N22" s="82">
        <v>0.58839533795069976</v>
      </c>
      <c r="O22" s="83">
        <v>0.59577895497330813</v>
      </c>
      <c r="P22" s="81">
        <v>1.815825707075992</v>
      </c>
    </row>
    <row r="23" spans="1:16" ht="15.75" thickBot="1" x14ac:dyDescent="0.3">
      <c r="A23" t="s">
        <v>86</v>
      </c>
      <c r="B23" s="69">
        <v>0.38048599999999999</v>
      </c>
      <c r="C23" s="70">
        <v>0.48406900000000003</v>
      </c>
      <c r="D23" s="84"/>
      <c r="E23" s="69">
        <v>0.38756400000000002</v>
      </c>
      <c r="F23" s="70">
        <v>0.38659700000000002</v>
      </c>
      <c r="G23" s="71">
        <v>0.45768500000000001</v>
      </c>
      <c r="H23" s="69">
        <v>0.29588399999999998</v>
      </c>
      <c r="I23" s="70">
        <v>0.26955899999999999</v>
      </c>
      <c r="J23" s="84"/>
      <c r="K23" s="69">
        <v>0.68739300000000003</v>
      </c>
      <c r="L23" s="85"/>
      <c r="M23" s="71">
        <v>0.34368700000000002</v>
      </c>
      <c r="N23" s="69">
        <v>0.81873001933028489</v>
      </c>
      <c r="O23" s="70">
        <v>1.3767741325827125</v>
      </c>
      <c r="P23" s="84">
        <v>0.80449584808700247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8"/>
  <sheetViews>
    <sheetView workbookViewId="0">
      <selection activeCell="W12" sqref="W12:Y12"/>
    </sheetView>
  </sheetViews>
  <sheetFormatPr defaultRowHeight="15" x14ac:dyDescent="0.25"/>
  <sheetData>
    <row r="1" spans="1:28" ht="15.75" thickBot="1" x14ac:dyDescent="0.3">
      <c r="B1" s="267" t="s">
        <v>61</v>
      </c>
      <c r="C1" s="268"/>
      <c r="D1" s="269"/>
      <c r="E1" s="267" t="s">
        <v>62</v>
      </c>
      <c r="F1" s="268"/>
      <c r="G1" s="269"/>
      <c r="H1" s="267" t="s">
        <v>63</v>
      </c>
      <c r="I1" s="268"/>
      <c r="J1" s="269"/>
      <c r="K1" s="267" t="s">
        <v>64</v>
      </c>
      <c r="L1" s="268"/>
      <c r="M1" s="269"/>
      <c r="N1" s="267" t="s">
        <v>65</v>
      </c>
      <c r="O1" s="268"/>
      <c r="P1" s="269"/>
      <c r="Q1" s="267" t="s">
        <v>66</v>
      </c>
      <c r="R1" s="268"/>
      <c r="S1" s="269"/>
      <c r="T1" s="267" t="s">
        <v>67</v>
      </c>
      <c r="U1" s="268"/>
      <c r="V1" s="269"/>
      <c r="W1" s="267" t="s">
        <v>68</v>
      </c>
      <c r="X1" s="268"/>
      <c r="Y1" s="269"/>
      <c r="Z1" s="51"/>
      <c r="AA1" s="52" t="s">
        <v>69</v>
      </c>
      <c r="AB1" s="53"/>
    </row>
    <row r="2" spans="1:28" x14ac:dyDescent="0.25">
      <c r="A2" s="54" t="s">
        <v>70</v>
      </c>
      <c r="B2" s="55">
        <v>0.176756</v>
      </c>
      <c r="C2" s="56">
        <v>0.320378</v>
      </c>
      <c r="D2" s="56">
        <v>0.48671799999999998</v>
      </c>
      <c r="E2" s="55">
        <v>0.45644000000000001</v>
      </c>
      <c r="F2" s="56"/>
      <c r="G2" s="57">
        <v>0.20035900000000001</v>
      </c>
      <c r="H2" s="55">
        <v>0.37600699999999998</v>
      </c>
      <c r="I2" s="56">
        <v>0.35269299999999998</v>
      </c>
      <c r="J2" s="57">
        <v>0.38408599999999998</v>
      </c>
      <c r="K2" s="56">
        <v>0.65784699999999996</v>
      </c>
      <c r="L2" s="56">
        <v>0.31209199999999998</v>
      </c>
      <c r="M2" s="56">
        <v>9.3261999999999998E-2</v>
      </c>
      <c r="N2" s="55">
        <v>3.0751000000000001E-2</v>
      </c>
      <c r="O2" s="56">
        <v>3.0199E-2</v>
      </c>
      <c r="P2" s="56">
        <v>4.1993999999999997E-2</v>
      </c>
      <c r="Q2" s="55">
        <v>2.3390999999999999E-2</v>
      </c>
      <c r="R2" s="56">
        <v>8.7580000000000002E-3</v>
      </c>
      <c r="S2" s="56">
        <v>1.0692999999999999E-2</v>
      </c>
      <c r="T2" s="55"/>
      <c r="U2" s="56"/>
      <c r="V2" s="57"/>
      <c r="W2" s="56"/>
      <c r="X2" s="56">
        <v>1.4437E-2</v>
      </c>
      <c r="Y2" s="57">
        <v>4.1308999999999998E-2</v>
      </c>
      <c r="Z2" s="58">
        <v>0.87129100000000004</v>
      </c>
      <c r="AA2" s="58">
        <v>1.0215749999999999</v>
      </c>
      <c r="AB2" s="59">
        <v>1.1071340000000001</v>
      </c>
    </row>
    <row r="3" spans="1:28" x14ac:dyDescent="0.25">
      <c r="A3" s="60" t="s">
        <v>71</v>
      </c>
      <c r="B3" s="178"/>
      <c r="C3" s="179">
        <v>0.72725600000000001</v>
      </c>
      <c r="D3" s="179">
        <v>0.44955499999999998</v>
      </c>
      <c r="E3" s="61">
        <v>0.71899999999999997</v>
      </c>
      <c r="F3" s="62">
        <v>1.204</v>
      </c>
      <c r="G3" s="63">
        <v>1.9710000000000001</v>
      </c>
      <c r="H3" s="61">
        <v>0.19925699999999999</v>
      </c>
      <c r="I3" s="62">
        <v>0.187504</v>
      </c>
      <c r="J3" s="63">
        <v>0.57879599999999998</v>
      </c>
      <c r="K3" s="62">
        <v>2.8626260000000001</v>
      </c>
      <c r="L3" s="62">
        <v>0.93767299999999998</v>
      </c>
      <c r="M3" s="62">
        <v>1.3458239999999999</v>
      </c>
      <c r="N3" s="61">
        <v>3.7836400000000001</v>
      </c>
      <c r="O3" s="62">
        <v>3.7787389999999998</v>
      </c>
      <c r="P3" s="62">
        <v>4.1898650000000002</v>
      </c>
      <c r="Q3" s="61">
        <v>9.5524280000000008</v>
      </c>
      <c r="R3" s="62">
        <v>4.3780299999999999</v>
      </c>
      <c r="S3" s="62">
        <v>4.8751410000000002</v>
      </c>
      <c r="T3" s="61">
        <v>3.2438020000000001</v>
      </c>
      <c r="U3" s="62">
        <v>3.2510620000000001</v>
      </c>
      <c r="V3" s="63">
        <v>2.9435090000000002</v>
      </c>
      <c r="W3" s="62">
        <v>3.6571069999999999</v>
      </c>
      <c r="X3" s="62">
        <v>1.7488030000000001</v>
      </c>
      <c r="Y3" s="63">
        <v>2.8391700000000002</v>
      </c>
      <c r="Z3" s="62">
        <v>0.92256400000000005</v>
      </c>
      <c r="AA3" s="62">
        <v>1.3955</v>
      </c>
      <c r="AB3" s="63">
        <v>0.68193599999999999</v>
      </c>
    </row>
    <row r="4" spans="1:28" s="117" customFormat="1" x14ac:dyDescent="0.25">
      <c r="A4" s="180" t="s">
        <v>72</v>
      </c>
      <c r="B4" s="181">
        <v>1.6375200000000001</v>
      </c>
      <c r="C4" s="182">
        <v>1.1361019999999999</v>
      </c>
      <c r="D4" s="182">
        <v>0.97692599999999996</v>
      </c>
      <c r="E4" s="181">
        <v>0.94935599999999998</v>
      </c>
      <c r="F4" s="182">
        <v>0.92544300000000002</v>
      </c>
      <c r="G4" s="183">
        <v>1.1062369999999999</v>
      </c>
      <c r="H4" s="181">
        <v>1.0100359999999999</v>
      </c>
      <c r="I4" s="182">
        <v>1.0921019999999999</v>
      </c>
      <c r="J4" s="183">
        <v>2.3526980000000002</v>
      </c>
      <c r="K4" s="182">
        <v>1.2074009999999999</v>
      </c>
      <c r="L4" s="182">
        <v>1.092457</v>
      </c>
      <c r="M4" s="182">
        <v>1.682126</v>
      </c>
      <c r="N4" s="181">
        <v>0.72555400000000003</v>
      </c>
      <c r="O4" s="182">
        <v>1.1122609999999999</v>
      </c>
      <c r="P4" s="182">
        <v>0.58188300000000004</v>
      </c>
      <c r="Q4" s="181">
        <v>0.624247</v>
      </c>
      <c r="R4" s="182">
        <v>0.64623900000000001</v>
      </c>
      <c r="S4" s="182">
        <v>1.457489</v>
      </c>
      <c r="T4" s="181">
        <v>1.075834</v>
      </c>
      <c r="U4" s="182">
        <v>1.0919220000000001</v>
      </c>
      <c r="V4" s="183"/>
      <c r="W4" s="182">
        <v>1.7180690000000001</v>
      </c>
      <c r="X4" s="182">
        <v>0.97334799999999999</v>
      </c>
      <c r="Y4" s="183">
        <v>1.0983780000000001</v>
      </c>
      <c r="Z4" s="182">
        <v>0.977136</v>
      </c>
      <c r="AA4" s="182">
        <v>0.94115700000000002</v>
      </c>
      <c r="AB4" s="183">
        <v>1.081707</v>
      </c>
    </row>
    <row r="5" spans="1:28" x14ac:dyDescent="0.25">
      <c r="A5" s="60" t="s">
        <v>73</v>
      </c>
      <c r="B5" s="17"/>
      <c r="C5" s="17">
        <v>0.60775999999999997</v>
      </c>
      <c r="D5" s="17">
        <v>0.97588799999999998</v>
      </c>
      <c r="E5" s="64">
        <v>0.82031200000000004</v>
      </c>
      <c r="F5" s="17">
        <v>9.0399999999999994E-3</v>
      </c>
      <c r="G5" s="65">
        <v>0.31125700000000001</v>
      </c>
      <c r="H5" s="64">
        <v>0.744641</v>
      </c>
      <c r="I5" s="17">
        <v>0.67634899999999998</v>
      </c>
      <c r="J5" s="65">
        <v>0.87690199999999996</v>
      </c>
      <c r="K5" s="17">
        <v>0.87678199999999995</v>
      </c>
      <c r="L5" s="17">
        <v>0.45644299999999999</v>
      </c>
      <c r="M5" s="17">
        <v>0.152979</v>
      </c>
      <c r="N5" s="64">
        <v>0.80484599999999995</v>
      </c>
      <c r="O5" s="17">
        <v>0.63088599999999995</v>
      </c>
      <c r="P5" s="17">
        <v>1.220253</v>
      </c>
      <c r="Q5" s="64">
        <v>1.5926560000000001</v>
      </c>
      <c r="R5" s="17">
        <v>0.44949099999999997</v>
      </c>
      <c r="S5" s="17">
        <v>0.37814399999999998</v>
      </c>
      <c r="T5" s="64"/>
      <c r="U5" s="17">
        <v>4.5189999999999996E-3</v>
      </c>
      <c r="V5" s="65">
        <v>1.7658E-2</v>
      </c>
      <c r="W5" s="17">
        <v>5.9797999999999997E-2</v>
      </c>
      <c r="X5" s="17">
        <v>0.14178099999999999</v>
      </c>
      <c r="Y5" s="65">
        <v>0.46242100000000003</v>
      </c>
      <c r="Z5">
        <v>0.93105499999999997</v>
      </c>
      <c r="AA5">
        <v>1.271903</v>
      </c>
      <c r="AB5" s="66">
        <v>0.79704200000000003</v>
      </c>
    </row>
    <row r="6" spans="1:28" x14ac:dyDescent="0.25">
      <c r="A6" s="60" t="s">
        <v>74</v>
      </c>
      <c r="B6" s="189">
        <v>3.8437600000000001</v>
      </c>
      <c r="C6" s="132"/>
      <c r="D6" s="189">
        <v>2.5233189999999999</v>
      </c>
      <c r="E6" s="64">
        <v>2.7720560000000001</v>
      </c>
      <c r="F6" s="17"/>
      <c r="G6" s="65">
        <v>0.78622000000000003</v>
      </c>
      <c r="H6" s="67"/>
      <c r="J6" s="66"/>
      <c r="N6" s="64">
        <v>0.31132100000000001</v>
      </c>
      <c r="O6" s="17">
        <v>2.5476390000000002</v>
      </c>
      <c r="P6" s="17">
        <v>10.50107</v>
      </c>
      <c r="Q6" s="64">
        <v>40.905410000000003</v>
      </c>
      <c r="R6" s="17">
        <v>11.553229999999999</v>
      </c>
      <c r="S6" s="17">
        <v>8.3990500000000008</v>
      </c>
      <c r="T6" s="64">
        <v>42.396419999999999</v>
      </c>
      <c r="U6" s="17">
        <v>35.132579999999997</v>
      </c>
      <c r="V6" s="65">
        <v>52.211179999999999</v>
      </c>
      <c r="W6" s="17">
        <v>55.442770000000003</v>
      </c>
      <c r="X6" s="17">
        <v>53.386409999999998</v>
      </c>
      <c r="Y6" s="65">
        <v>123.0406</v>
      </c>
      <c r="Z6" s="17">
        <v>0.73742799999999997</v>
      </c>
      <c r="AA6" s="17">
        <v>1.9071119999999999</v>
      </c>
      <c r="AB6" s="65">
        <v>0.36661300000000002</v>
      </c>
    </row>
    <row r="7" spans="1:28" ht="15.75" thickBot="1" x14ac:dyDescent="0.3">
      <c r="A7" s="68" t="s">
        <v>75</v>
      </c>
      <c r="B7" s="69">
        <v>2.3153570000000001</v>
      </c>
      <c r="C7" s="70">
        <v>1.534281</v>
      </c>
      <c r="D7" s="70">
        <v>0.161747</v>
      </c>
      <c r="E7" s="69">
        <v>0.22196399999999999</v>
      </c>
      <c r="F7" s="70">
        <v>2.3650699999999998</v>
      </c>
      <c r="G7" s="71">
        <v>2.3977050000000002</v>
      </c>
      <c r="H7" s="69">
        <v>0.13716100000000001</v>
      </c>
      <c r="I7" s="70">
        <v>8.0767000000000005E-2</v>
      </c>
      <c r="J7" s="71">
        <v>0.30877500000000002</v>
      </c>
      <c r="K7" s="70">
        <v>2.367073</v>
      </c>
      <c r="L7" s="70">
        <v>1.3563449999999999</v>
      </c>
      <c r="M7" s="70">
        <v>1.3224590000000001</v>
      </c>
      <c r="N7" s="69">
        <v>0.10595300000000001</v>
      </c>
      <c r="O7" s="70">
        <v>9.8386000000000001E-2</v>
      </c>
      <c r="P7" s="70">
        <v>0.12905700000000001</v>
      </c>
      <c r="Q7" s="69"/>
      <c r="R7" s="70">
        <v>9.2763999999999999E-2</v>
      </c>
      <c r="S7" s="70">
        <v>8.6982000000000004E-2</v>
      </c>
      <c r="T7" s="69">
        <v>8.6203000000000002E-2</v>
      </c>
      <c r="U7" s="70">
        <v>4.8453999999999997E-2</v>
      </c>
      <c r="V7" s="71">
        <v>7.0374999999999993E-2</v>
      </c>
      <c r="W7" s="70">
        <v>0.110595</v>
      </c>
      <c r="X7" s="70">
        <v>4.0585000000000003E-2</v>
      </c>
      <c r="Y7" s="71">
        <v>0.11064599999999999</v>
      </c>
      <c r="Z7" s="72">
        <v>0.88073199999999996</v>
      </c>
      <c r="AA7" s="72">
        <v>1.2731239999999999</v>
      </c>
      <c r="AB7" s="73">
        <v>0.84614400000000001</v>
      </c>
    </row>
    <row r="8" spans="1:28" x14ac:dyDescent="0.25">
      <c r="A8" s="74"/>
      <c r="B8" s="75"/>
      <c r="C8" s="76"/>
      <c r="D8" s="77"/>
      <c r="E8" s="75"/>
      <c r="F8" s="76"/>
      <c r="G8" s="77"/>
      <c r="H8" s="76"/>
      <c r="I8" s="76"/>
      <c r="J8" s="76"/>
      <c r="K8" s="75"/>
      <c r="L8" s="76"/>
      <c r="M8" s="76"/>
      <c r="N8" s="75"/>
      <c r="O8" s="76"/>
      <c r="P8" s="76"/>
      <c r="Q8" s="75"/>
      <c r="R8" s="76"/>
      <c r="S8" s="77"/>
      <c r="T8" s="76"/>
      <c r="U8" s="76"/>
      <c r="V8" s="77"/>
      <c r="W8" s="76"/>
      <c r="X8" s="76"/>
      <c r="Y8" s="76"/>
      <c r="Z8" s="75"/>
      <c r="AA8" s="76"/>
      <c r="AB8" s="77"/>
    </row>
    <row r="9" spans="1:28" ht="15.75" thickBot="1" x14ac:dyDescent="0.3">
      <c r="A9" s="69"/>
      <c r="B9" s="69"/>
      <c r="C9" s="70"/>
      <c r="D9" s="71"/>
      <c r="E9" s="69"/>
      <c r="F9" s="70"/>
      <c r="G9" s="71"/>
      <c r="H9" s="70"/>
      <c r="I9" s="70"/>
      <c r="J9" s="70"/>
      <c r="K9" s="69"/>
      <c r="L9" s="70"/>
      <c r="M9" s="70"/>
      <c r="N9" s="69"/>
      <c r="O9" s="70"/>
      <c r="P9" s="70"/>
      <c r="Q9" s="69"/>
      <c r="R9" s="70"/>
      <c r="S9" s="71"/>
      <c r="T9" s="70"/>
      <c r="U9" s="70"/>
      <c r="V9" s="71"/>
      <c r="W9" s="70"/>
      <c r="X9" s="70"/>
      <c r="Y9" s="70"/>
      <c r="Z9" s="69"/>
      <c r="AA9" s="70"/>
      <c r="AB9" s="71"/>
    </row>
    <row r="10" spans="1:28" x14ac:dyDescent="0.25">
      <c r="A10" s="74" t="s">
        <v>76</v>
      </c>
      <c r="B10" s="78">
        <v>0.239456</v>
      </c>
      <c r="C10" s="58">
        <v>0.92373400000000006</v>
      </c>
      <c r="D10" s="58">
        <v>1.223533</v>
      </c>
      <c r="E10" s="78">
        <v>1.2510570000000001</v>
      </c>
      <c r="F10" s="58"/>
      <c r="G10" s="58">
        <v>0.39791700000000002</v>
      </c>
      <c r="H10" s="78">
        <v>0.93334799999999996</v>
      </c>
      <c r="I10" s="58">
        <v>0.93489999999999995</v>
      </c>
      <c r="J10" s="58">
        <v>0.88727900000000004</v>
      </c>
      <c r="K10" s="78">
        <v>1.3372580000000001</v>
      </c>
      <c r="L10" s="58">
        <v>0.68134799999999995</v>
      </c>
      <c r="M10" s="58">
        <v>0.21940899999999999</v>
      </c>
      <c r="N10" s="78">
        <v>1.0996459999999999</v>
      </c>
      <c r="O10" s="58">
        <v>0.867815</v>
      </c>
      <c r="P10" s="59">
        <v>1.6046389999999999</v>
      </c>
      <c r="Q10" s="58">
        <v>1.4061060000000001</v>
      </c>
      <c r="R10" s="58">
        <v>0.55332000000000003</v>
      </c>
      <c r="S10" s="59">
        <v>0.44714399999999999</v>
      </c>
      <c r="T10" s="58"/>
      <c r="U10" s="58">
        <v>3.4610000000000001E-3</v>
      </c>
      <c r="V10" s="59">
        <v>1.9720999999999999E-2</v>
      </c>
      <c r="W10" s="58">
        <v>0.111128</v>
      </c>
      <c r="X10" s="58">
        <v>0.16575000000000001</v>
      </c>
      <c r="Y10" s="59">
        <v>0.49723400000000001</v>
      </c>
      <c r="Z10" s="58">
        <v>0.87669200000000003</v>
      </c>
      <c r="AA10" s="58">
        <v>0.95300300000000004</v>
      </c>
      <c r="AB10" s="59">
        <v>1.1703049999999999</v>
      </c>
    </row>
    <row r="11" spans="1:28" x14ac:dyDescent="0.25">
      <c r="A11" s="79" t="s">
        <v>77</v>
      </c>
      <c r="B11" s="189">
        <v>2.073512</v>
      </c>
      <c r="C11" s="189">
        <v>2.2905060000000002</v>
      </c>
      <c r="D11" s="189">
        <v>2.7278730000000002</v>
      </c>
      <c r="E11" s="64">
        <v>1.8441799999999999</v>
      </c>
      <c r="F11" s="17">
        <v>1.9318979999999999</v>
      </c>
      <c r="G11" s="17">
        <v>1.7469859999999999</v>
      </c>
      <c r="H11" s="64">
        <v>1.657958</v>
      </c>
      <c r="I11" s="17">
        <v>1.5408280000000001</v>
      </c>
      <c r="J11" s="17">
        <v>3.8726340000000001</v>
      </c>
      <c r="K11" s="64">
        <v>2.7285189999999999</v>
      </c>
      <c r="L11" s="17">
        <v>0.92987600000000004</v>
      </c>
      <c r="M11" s="17">
        <v>1.7826679999999999</v>
      </c>
      <c r="N11" s="64">
        <v>2.0765570000000002</v>
      </c>
      <c r="O11" s="17">
        <v>2.159017</v>
      </c>
      <c r="P11" s="65">
        <v>1.2376590000000001</v>
      </c>
      <c r="Q11" s="17">
        <v>1.509512</v>
      </c>
      <c r="R11" s="17">
        <v>3.1141079999999999</v>
      </c>
      <c r="S11" s="65">
        <v>4.0523629999999997</v>
      </c>
      <c r="T11" s="17">
        <v>3.7809539999999999</v>
      </c>
      <c r="U11" s="17">
        <v>4.3599649999999999</v>
      </c>
      <c r="V11" s="65">
        <v>4.8940849999999996</v>
      </c>
      <c r="W11" s="17">
        <v>5.7511029999999996</v>
      </c>
      <c r="X11" s="17">
        <v>3.3491819999999999</v>
      </c>
      <c r="Y11" s="65">
        <v>2.8436900000000001</v>
      </c>
      <c r="Z11" s="17">
        <v>0.91698400000000002</v>
      </c>
      <c r="AA11" s="17">
        <v>1.3837459999999999</v>
      </c>
      <c r="AB11" s="65">
        <v>0.69926999999999995</v>
      </c>
    </row>
    <row r="12" spans="1:28" ht="15.75" thickBot="1" x14ac:dyDescent="0.3">
      <c r="A12" s="80" t="s">
        <v>78</v>
      </c>
      <c r="B12" s="69"/>
      <c r="C12" s="70"/>
      <c r="D12" s="70"/>
      <c r="E12" s="69"/>
      <c r="F12" s="70"/>
      <c r="G12" s="70"/>
      <c r="H12" s="69">
        <v>4.4471259999999999</v>
      </c>
      <c r="I12" s="70">
        <v>9.7899740000000008</v>
      </c>
      <c r="J12" s="70">
        <v>18.252410000000001</v>
      </c>
      <c r="K12" s="69">
        <v>7.2515330000000002</v>
      </c>
      <c r="L12" s="70">
        <v>3.676968</v>
      </c>
      <c r="M12" s="70">
        <v>7.581404</v>
      </c>
      <c r="N12" s="69">
        <v>5.5489220000000001</v>
      </c>
      <c r="O12" s="70">
        <v>8.3424800000000001</v>
      </c>
      <c r="P12" s="71"/>
      <c r="Q12" s="70">
        <v>5.2751910000000004</v>
      </c>
      <c r="R12" s="70">
        <v>13.018219999999999</v>
      </c>
      <c r="S12" s="71">
        <v>13.116339999999999</v>
      </c>
      <c r="T12" s="70">
        <v>16.201250000000002</v>
      </c>
      <c r="U12" s="70">
        <v>18.81814</v>
      </c>
      <c r="V12" s="71">
        <v>22.074999999999999</v>
      </c>
      <c r="W12" s="70">
        <v>25.399450000000002</v>
      </c>
      <c r="X12" s="70">
        <v>10.621090000000001</v>
      </c>
      <c r="Y12" s="71">
        <v>10.39476</v>
      </c>
      <c r="Z12" s="70">
        <v>1.0048097791377848</v>
      </c>
      <c r="AA12" s="70">
        <v>1.2675771222441659</v>
      </c>
      <c r="AB12" s="71">
        <v>0.72761309861804946</v>
      </c>
    </row>
    <row r="13" spans="1:28" x14ac:dyDescent="0.25">
      <c r="A13" s="75"/>
      <c r="B13" s="75"/>
      <c r="C13" s="76"/>
      <c r="D13" s="76"/>
      <c r="E13" s="75"/>
      <c r="F13" s="76"/>
      <c r="G13" s="76"/>
      <c r="H13" s="75"/>
      <c r="I13" s="76"/>
      <c r="J13" s="76"/>
      <c r="K13" s="75"/>
      <c r="L13" s="76"/>
      <c r="M13" s="77"/>
      <c r="N13" s="76"/>
      <c r="O13" s="76"/>
      <c r="P13" s="77"/>
      <c r="Q13" s="76"/>
      <c r="R13" s="76"/>
      <c r="S13" s="77"/>
      <c r="T13" s="76"/>
      <c r="U13" s="76"/>
      <c r="V13" s="77"/>
      <c r="W13" s="76"/>
      <c r="X13" s="76"/>
      <c r="Y13" s="77"/>
      <c r="Z13" s="76"/>
      <c r="AA13" s="76"/>
      <c r="AB13" s="77"/>
    </row>
    <row r="14" spans="1:28" ht="15.75" thickBot="1" x14ac:dyDescent="0.3">
      <c r="A14" s="67"/>
      <c r="B14" s="67"/>
      <c r="E14" s="67"/>
      <c r="H14" s="67"/>
      <c r="K14" s="67"/>
      <c r="M14" s="66"/>
      <c r="P14" s="66"/>
      <c r="S14" s="66"/>
      <c r="V14" s="66"/>
      <c r="Y14" s="66"/>
      <c r="AB14" s="66"/>
    </row>
    <row r="15" spans="1:28" s="117" customFormat="1" x14ac:dyDescent="0.25">
      <c r="A15" s="184" t="s">
        <v>79</v>
      </c>
      <c r="B15" s="184">
        <v>9.6627000000000005E-2</v>
      </c>
      <c r="C15" s="185">
        <v>0.66850500000000002</v>
      </c>
      <c r="D15" s="185">
        <v>0.95933199999999996</v>
      </c>
      <c r="E15" s="184">
        <v>1.003539</v>
      </c>
      <c r="F15" s="185">
        <v>5.0530000000000002E-3</v>
      </c>
      <c r="G15" s="185">
        <v>0.12460300000000001</v>
      </c>
      <c r="H15" s="184">
        <v>0.52722199999999997</v>
      </c>
      <c r="I15" s="185">
        <v>0.66598999999999997</v>
      </c>
      <c r="J15" s="185">
        <v>0.63627500000000003</v>
      </c>
      <c r="K15" s="184">
        <v>0.31125399999999998</v>
      </c>
      <c r="L15" s="185">
        <v>0.33009300000000003</v>
      </c>
      <c r="M15" s="185">
        <v>9.3864000000000003E-2</v>
      </c>
      <c r="N15" s="184">
        <v>1.474232</v>
      </c>
      <c r="O15" s="185">
        <v>1.490372</v>
      </c>
      <c r="P15" s="186">
        <v>2.7185049999999999</v>
      </c>
      <c r="Q15" s="185">
        <v>3.7766890000000002</v>
      </c>
      <c r="R15" s="185">
        <v>1.06273</v>
      </c>
      <c r="S15" s="186">
        <v>1.2158979999999999</v>
      </c>
      <c r="T15" s="185"/>
      <c r="U15" s="185">
        <v>1.3936E-2</v>
      </c>
      <c r="V15" s="186">
        <v>7.3324E-2</v>
      </c>
      <c r="W15" s="185">
        <v>0.25440499999999999</v>
      </c>
      <c r="X15" s="185">
        <v>0.77438600000000002</v>
      </c>
      <c r="Y15" s="186">
        <v>1.0150760000000001</v>
      </c>
      <c r="Z15" s="185">
        <v>0.96978699999999995</v>
      </c>
      <c r="AA15" s="185">
        <v>1.030095</v>
      </c>
      <c r="AB15" s="186">
        <v>1.0001169999999999</v>
      </c>
    </row>
    <row r="16" spans="1:28" x14ac:dyDescent="0.25">
      <c r="A16" s="67" t="s">
        <v>80</v>
      </c>
      <c r="B16" s="67">
        <v>1.0474460000000001</v>
      </c>
      <c r="C16">
        <v>0.398424</v>
      </c>
      <c r="D16">
        <v>0.76164200000000004</v>
      </c>
      <c r="E16" s="67">
        <v>1.053982</v>
      </c>
      <c r="F16">
        <v>1.043938</v>
      </c>
      <c r="G16">
        <v>0.550257</v>
      </c>
      <c r="H16" s="67">
        <v>0.73562300000000003</v>
      </c>
      <c r="I16">
        <v>1.459295</v>
      </c>
      <c r="J16">
        <v>1.9911430000000001</v>
      </c>
      <c r="K16" s="67">
        <v>0.74276399999999998</v>
      </c>
      <c r="L16">
        <v>0.42910900000000002</v>
      </c>
      <c r="M16">
        <v>0.39643800000000001</v>
      </c>
      <c r="N16" s="67"/>
      <c r="P16" s="66"/>
      <c r="S16" s="66"/>
      <c r="V16" s="66"/>
      <c r="Y16" s="66"/>
      <c r="Z16">
        <v>0.90500199999999997</v>
      </c>
      <c r="AA16">
        <v>1.212412</v>
      </c>
      <c r="AB16" s="66">
        <v>0.88258599999999998</v>
      </c>
    </row>
    <row r="17" spans="1:28" x14ac:dyDescent="0.25">
      <c r="A17" s="67" t="s">
        <v>81</v>
      </c>
      <c r="B17" s="67">
        <v>0.29928399999999999</v>
      </c>
      <c r="C17">
        <v>0.27013199999999998</v>
      </c>
      <c r="D17">
        <v>1.042532</v>
      </c>
      <c r="E17" s="67">
        <v>1.143303</v>
      </c>
      <c r="F17">
        <v>0.35897400000000002</v>
      </c>
      <c r="G17">
        <v>0.38213399999999997</v>
      </c>
      <c r="H17" s="67">
        <v>0.65147299999999997</v>
      </c>
      <c r="I17">
        <v>1.773001</v>
      </c>
      <c r="J17">
        <v>2.373726</v>
      </c>
      <c r="K17" s="67">
        <v>0.84193799999999996</v>
      </c>
      <c r="L17">
        <v>0.33158900000000002</v>
      </c>
      <c r="M17">
        <v>0.53305000000000002</v>
      </c>
      <c r="N17" s="67"/>
      <c r="P17" s="66"/>
      <c r="S17" s="66"/>
      <c r="V17" s="66"/>
      <c r="Y17" s="66"/>
      <c r="Z17">
        <v>0.82220899999999997</v>
      </c>
      <c r="AA17">
        <v>1.203875</v>
      </c>
      <c r="AB17" s="66">
        <v>0.973916</v>
      </c>
    </row>
    <row r="18" spans="1:28" x14ac:dyDescent="0.25">
      <c r="A18" s="67" t="s">
        <v>82</v>
      </c>
      <c r="B18" s="67">
        <v>2.2463510000000002</v>
      </c>
      <c r="D18">
        <v>1.978143</v>
      </c>
      <c r="E18" s="67">
        <v>1.9320889999999999</v>
      </c>
      <c r="F18">
        <v>7.1227359999999997</v>
      </c>
      <c r="G18">
        <v>2.3319329999999998</v>
      </c>
      <c r="H18" s="67"/>
      <c r="I18">
        <v>3.6602070000000002</v>
      </c>
      <c r="J18">
        <v>5.065887</v>
      </c>
      <c r="K18" s="67">
        <v>3.6531509999999998</v>
      </c>
      <c r="M18">
        <v>1.7162120000000001</v>
      </c>
      <c r="N18" s="67"/>
      <c r="P18" s="66"/>
      <c r="S18" s="66"/>
      <c r="V18" s="66"/>
      <c r="Y18" s="66"/>
      <c r="Z18">
        <v>0.72479499999999997</v>
      </c>
      <c r="AA18">
        <v>1.2495449999999999</v>
      </c>
      <c r="AB18" s="66">
        <v>1.0256609999999999</v>
      </c>
    </row>
    <row r="19" spans="1:28" ht="15.75" thickBot="1" x14ac:dyDescent="0.3">
      <c r="A19" s="69" t="s">
        <v>83</v>
      </c>
      <c r="B19" s="69">
        <v>1.337604</v>
      </c>
      <c r="C19" s="70"/>
      <c r="D19" s="70">
        <v>1.127921</v>
      </c>
      <c r="E19" s="69">
        <v>1.4441729999999999</v>
      </c>
      <c r="F19" s="70"/>
      <c r="G19" s="70">
        <v>1.1271979999999999</v>
      </c>
      <c r="H19" s="69">
        <v>0.87062799999999996</v>
      </c>
      <c r="I19" s="70">
        <v>1.0121249999999999</v>
      </c>
      <c r="J19" s="70">
        <v>1.1979550000000001</v>
      </c>
      <c r="K19" s="69">
        <v>2.1447240000000001</v>
      </c>
      <c r="L19" s="70">
        <v>0.81712600000000002</v>
      </c>
      <c r="M19" s="70">
        <v>1.173459</v>
      </c>
      <c r="N19" s="69"/>
      <c r="O19" s="70"/>
      <c r="P19" s="71"/>
      <c r="Q19" s="70"/>
      <c r="R19" s="70"/>
      <c r="S19" s="71"/>
      <c r="T19" s="70"/>
      <c r="U19" s="70"/>
      <c r="V19" s="71"/>
      <c r="W19" s="70"/>
      <c r="X19" s="70"/>
      <c r="Y19" s="71"/>
      <c r="Z19" s="70">
        <v>0.750888</v>
      </c>
      <c r="AA19" s="70">
        <v>1.1700459999999999</v>
      </c>
      <c r="AB19" s="71">
        <v>1.0790660000000001</v>
      </c>
    </row>
    <row r="20" spans="1:28" ht="15.75" thickBot="1" x14ac:dyDescent="0.3">
      <c r="A20" s="67"/>
      <c r="B20" s="67"/>
      <c r="E20" s="67"/>
      <c r="H20" s="67"/>
      <c r="K20" s="67"/>
      <c r="M20" s="66"/>
      <c r="P20" s="66"/>
      <c r="S20" s="66"/>
      <c r="V20" s="66"/>
      <c r="Y20" s="66"/>
      <c r="AB20" s="66"/>
    </row>
    <row r="21" spans="1:28" s="117" customFormat="1" x14ac:dyDescent="0.25">
      <c r="A21" s="184" t="s">
        <v>84</v>
      </c>
      <c r="B21" s="184">
        <v>2.6324049999999999</v>
      </c>
      <c r="C21" s="185">
        <v>1.655467</v>
      </c>
      <c r="D21" s="185">
        <v>1.2603569999999999</v>
      </c>
      <c r="E21" s="184">
        <v>1.541909</v>
      </c>
      <c r="F21" s="185">
        <v>0.70207799999999998</v>
      </c>
      <c r="G21" s="185">
        <v>1.8861110000000001</v>
      </c>
      <c r="H21" s="184">
        <v>0.63150300000000004</v>
      </c>
      <c r="I21" s="185">
        <v>0.71724699999999997</v>
      </c>
      <c r="J21" s="185">
        <v>0.84907900000000003</v>
      </c>
      <c r="K21" s="184">
        <v>1.2003969999999999</v>
      </c>
      <c r="L21" s="185">
        <v>1.3687780000000001</v>
      </c>
      <c r="M21" s="186">
        <v>1.305609</v>
      </c>
      <c r="N21" s="185">
        <v>0.78512199999999999</v>
      </c>
      <c r="O21" s="185">
        <v>1.1890989999999999</v>
      </c>
      <c r="P21" s="186">
        <v>0.87721400000000005</v>
      </c>
      <c r="Q21" s="185">
        <v>1.2767489999999999</v>
      </c>
      <c r="R21" s="185">
        <v>1.478917</v>
      </c>
      <c r="S21" s="186">
        <v>1.86138</v>
      </c>
      <c r="T21" s="185">
        <v>0.42654999999999998</v>
      </c>
      <c r="U21" s="185">
        <v>0.45802399999999999</v>
      </c>
      <c r="V21" s="185">
        <v>0.44286700000000001</v>
      </c>
      <c r="W21" s="184">
        <v>1.1229119999999999</v>
      </c>
      <c r="X21" s="185">
        <v>1.263055</v>
      </c>
      <c r="Y21" s="186">
        <v>1.9501250000000001</v>
      </c>
      <c r="Z21" s="187">
        <v>0.92952900000000005</v>
      </c>
      <c r="AA21" s="187">
        <v>0.97024500000000002</v>
      </c>
      <c r="AB21" s="188">
        <v>1.1002259999999999</v>
      </c>
    </row>
    <row r="22" spans="1:28" x14ac:dyDescent="0.25">
      <c r="A22" s="67" t="s">
        <v>85</v>
      </c>
      <c r="B22" s="67">
        <v>0.29407</v>
      </c>
      <c r="C22">
        <v>9.2688999999999994E-2</v>
      </c>
      <c r="D22">
        <v>0.29364699999999999</v>
      </c>
      <c r="E22" s="67">
        <v>0.45424900000000001</v>
      </c>
      <c r="F22">
        <v>1.7898000000000001E-2</v>
      </c>
      <c r="G22">
        <v>0.21010599999999999</v>
      </c>
      <c r="H22" s="67">
        <v>0.32359900000000003</v>
      </c>
      <c r="I22">
        <v>0.494647</v>
      </c>
      <c r="J22">
        <v>0.61203099999999999</v>
      </c>
      <c r="K22" s="67">
        <v>0.33840199999999998</v>
      </c>
      <c r="L22">
        <v>0.22565099999999999</v>
      </c>
      <c r="M22" s="66">
        <v>0.110167</v>
      </c>
      <c r="P22" s="66"/>
      <c r="S22" s="66"/>
      <c r="V22" s="66"/>
      <c r="Y22" s="66"/>
      <c r="Z22">
        <v>0.96312500000000001</v>
      </c>
      <c r="AA22">
        <v>1.024157</v>
      </c>
      <c r="AB22" s="66">
        <v>1.012718</v>
      </c>
    </row>
    <row r="23" spans="1:28" x14ac:dyDescent="0.25">
      <c r="A23" s="67" t="s">
        <v>86</v>
      </c>
      <c r="B23" s="67">
        <v>0.21218500000000001</v>
      </c>
      <c r="C23">
        <v>0.13170899999999999</v>
      </c>
      <c r="D23">
        <v>0.27090199999999998</v>
      </c>
      <c r="E23" s="67">
        <v>0.36135600000000001</v>
      </c>
      <c r="F23">
        <v>2.5610999999999998E-2</v>
      </c>
      <c r="G23">
        <v>0.235453</v>
      </c>
      <c r="H23" s="67">
        <v>9.7883999999999999E-2</v>
      </c>
      <c r="I23">
        <v>0.45582499999999998</v>
      </c>
      <c r="J23">
        <v>0.695469</v>
      </c>
      <c r="K23" s="67">
        <v>0.218862</v>
      </c>
      <c r="L23">
        <v>7.7053999999999997E-2</v>
      </c>
      <c r="M23" s="66">
        <v>6.4850000000000005E-2</v>
      </c>
      <c r="P23" s="66"/>
      <c r="S23" s="66"/>
      <c r="V23" s="66"/>
      <c r="Y23" s="66"/>
      <c r="Z23">
        <v>0.81840500000000005</v>
      </c>
      <c r="AA23">
        <v>1.091037</v>
      </c>
      <c r="AB23" s="66">
        <v>1.0905579999999999</v>
      </c>
    </row>
    <row r="24" spans="1:28" x14ac:dyDescent="0.25">
      <c r="A24" s="67"/>
      <c r="B24" s="67"/>
      <c r="E24" s="67"/>
      <c r="H24" s="67"/>
      <c r="K24" s="67"/>
      <c r="M24" s="66"/>
      <c r="P24" s="66"/>
      <c r="S24" s="66"/>
      <c r="V24" s="66"/>
      <c r="Y24" s="66"/>
      <c r="AB24" s="66"/>
    </row>
    <row r="25" spans="1:28" x14ac:dyDescent="0.25">
      <c r="A25" s="67"/>
      <c r="B25" s="67"/>
      <c r="E25" s="67"/>
      <c r="H25" s="67"/>
      <c r="K25" s="67"/>
      <c r="M25" s="66"/>
      <c r="P25" s="66"/>
      <c r="S25" s="66"/>
      <c r="V25" s="66"/>
      <c r="Y25" s="66"/>
      <c r="AB25" s="66"/>
    </row>
    <row r="26" spans="1:28" x14ac:dyDescent="0.25">
      <c r="A26" s="67"/>
      <c r="B26" s="67"/>
      <c r="E26" s="67"/>
      <c r="H26" s="67"/>
      <c r="K26" s="67"/>
      <c r="M26" s="66"/>
      <c r="P26" s="66"/>
      <c r="S26" s="66"/>
      <c r="V26" s="66"/>
      <c r="Y26" s="66"/>
      <c r="AB26" s="66"/>
    </row>
    <row r="27" spans="1:28" x14ac:dyDescent="0.25">
      <c r="A27" s="67"/>
      <c r="B27" s="67"/>
      <c r="E27" s="67"/>
      <c r="H27" s="67"/>
      <c r="K27" s="67"/>
      <c r="M27" s="66"/>
      <c r="P27" s="66"/>
      <c r="S27" s="66"/>
      <c r="V27" s="66"/>
      <c r="Y27" s="66"/>
      <c r="AB27" s="66"/>
    </row>
    <row r="28" spans="1:28" ht="15.75" thickBot="1" x14ac:dyDescent="0.3">
      <c r="A28" s="69"/>
      <c r="B28" s="69"/>
      <c r="C28" s="70"/>
      <c r="D28" s="70"/>
      <c r="E28" s="69"/>
      <c r="F28" s="70"/>
      <c r="G28" s="70"/>
      <c r="H28" s="69"/>
      <c r="I28" s="70"/>
      <c r="J28" s="70"/>
      <c r="K28" s="69"/>
      <c r="L28" s="70"/>
      <c r="M28" s="71"/>
      <c r="N28" s="70"/>
      <c r="O28" s="70"/>
      <c r="P28" s="71"/>
      <c r="Q28" s="70"/>
      <c r="R28" s="70"/>
      <c r="S28" s="71"/>
      <c r="T28" s="70"/>
      <c r="U28" s="70"/>
      <c r="V28" s="71"/>
      <c r="W28" s="70"/>
      <c r="X28" s="70"/>
      <c r="Y28" s="71"/>
      <c r="Z28" s="70"/>
      <c r="AA28" s="70"/>
      <c r="AB28" s="71"/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B0CF2676864C3428FFC7CCC76C11127" ma:contentTypeVersion="11" ma:contentTypeDescription="Opprett et nytt dokument." ma:contentTypeScope="" ma:versionID="722a5f65fb2bfa30592f6eea8b06e68e">
  <xsd:schema xmlns:xsd="http://www.w3.org/2001/XMLSchema" xmlns:xs="http://www.w3.org/2001/XMLSchema" xmlns:p="http://schemas.microsoft.com/office/2006/metadata/properties" xmlns:ns3="39615580-476d-4ede-bcdd-0e92e9db4d97" xmlns:ns4="5c2e8c97-dd5f-46cf-8da9-7fdff7ce033a" targetNamespace="http://schemas.microsoft.com/office/2006/metadata/properties" ma:root="true" ma:fieldsID="021da1228630a70f4dab2df88f0bbad0" ns3:_="" ns4:_="">
    <xsd:import namespace="39615580-476d-4ede-bcdd-0e92e9db4d97"/>
    <xsd:import namespace="5c2e8c97-dd5f-46cf-8da9-7fdff7ce033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615580-476d-4ede-bcdd-0e92e9db4d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2e8c97-dd5f-46cf-8da9-7fdff7ce033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Hash for deling av tips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77EC917-DFBE-4A7E-8882-F533BC297BD4}">
  <ds:schemaRefs>
    <ds:schemaRef ds:uri="http://schemas.microsoft.com/office/2006/documentManagement/types"/>
    <ds:schemaRef ds:uri="39615580-476d-4ede-bcdd-0e92e9db4d97"/>
    <ds:schemaRef ds:uri="http://purl.org/dc/elements/1.1/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5c2e8c97-dd5f-46cf-8da9-7fdff7ce033a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A4FF5C23-1FC5-4592-897A-173AD42E777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9615580-476d-4ede-bcdd-0e92e9db4d97"/>
    <ds:schemaRef ds:uri="5c2e8c97-dd5f-46cf-8da9-7fdff7ce033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A08CF98-8C05-4BE3-B969-69FBF291B84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SC differentiation</vt:lpstr>
      <vt:lpstr>HSC activation</vt:lpstr>
      <vt:lpstr>Sheet2</vt:lpstr>
      <vt:lpstr>scHSC differentiation</vt:lpstr>
      <vt:lpstr>HSC long-term culture</vt:lpstr>
      <vt:lpstr>scLSEC differentiation</vt:lpstr>
      <vt:lpstr>scLSEC_1 long-term culture</vt:lpstr>
      <vt:lpstr>scLSEC_2 long-term culture </vt:lpstr>
    </vt:vector>
  </TitlesOfParts>
  <Manager/>
  <Company>Universitetet i Oslo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ngrid Wilhelmsen</dc:creator>
  <cp:keywords/>
  <dc:description/>
  <cp:lastModifiedBy>Ingrid Wilhelmsen</cp:lastModifiedBy>
  <cp:revision/>
  <dcterms:created xsi:type="dcterms:W3CDTF">2022-12-06T13:25:19Z</dcterms:created>
  <dcterms:modified xsi:type="dcterms:W3CDTF">2023-06-17T11:52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B0CF2676864C3428FFC7CCC76C11127</vt:lpwstr>
  </property>
</Properties>
</file>